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120">
  <si>
    <t xml:space="preserve">Hexokinase</t>
  </si>
  <si>
    <t xml:space="preserve">conc. stock solution</t>
  </si>
  <si>
    <t xml:space="preserve">V </t>
  </si>
  <si>
    <t xml:space="preserve">final conc, </t>
  </si>
  <si>
    <t xml:space="preserve">read at 340 nm</t>
  </si>
  <si>
    <t xml:space="preserve">[mM]</t>
  </si>
  <si>
    <t xml:space="preserve">[µL]</t>
  </si>
  <si>
    <t xml:space="preserve">[mM ]</t>
  </si>
  <si>
    <t xml:space="preserve">Hepes buffer pH7,1</t>
  </si>
  <si>
    <t xml:space="preserve">NADP</t>
  </si>
  <si>
    <t xml:space="preserve">glucose</t>
  </si>
  <si>
    <t xml:space="preserve">Glucose-6P-dehydrogenase</t>
  </si>
  <si>
    <t xml:space="preserve">20 Units per mL</t>
  </si>
  <si>
    <t xml:space="preserve">water</t>
  </si>
  <si>
    <t xml:space="preserve">protein extract</t>
  </si>
  <si>
    <t xml:space="preserve">ATP</t>
  </si>
  <si>
    <t xml:space="preserve">Glucose-6-phosphate dehydrogenase</t>
  </si>
  <si>
    <t xml:space="preserve">G6P</t>
  </si>
  <si>
    <t xml:space="preserve">Phosphoglucose isomerase</t>
  </si>
  <si>
    <t xml:space="preserve">F6P</t>
  </si>
  <si>
    <t xml:space="preserve">Phosphofructo-1-kinase</t>
  </si>
  <si>
    <t xml:space="preserve">NADH</t>
  </si>
  <si>
    <t xml:space="preserve">ATPMg</t>
  </si>
  <si>
    <t xml:space="preserve">Triosephosphate isomerase + glycerol-3P-dehydrogenase + aldolase</t>
  </si>
  <si>
    <t xml:space="preserve">40 Units of each</t>
  </si>
  <si>
    <t xml:space="preserve">F26BP</t>
  </si>
  <si>
    <t xml:space="preserve">mix F6P/G6P (2 mM/7 mM)</t>
  </si>
  <si>
    <t xml:space="preserve">Fructose-1,6-bisphosphatase</t>
  </si>
  <si>
    <t xml:space="preserve">Phosphoglucose isomerase + Glucose-6P-dehydrogenase</t>
  </si>
  <si>
    <t xml:space="preserve">20 Units/mL each</t>
  </si>
  <si>
    <t xml:space="preserve">F16bP</t>
  </si>
  <si>
    <t xml:space="preserve">Fructose-1,6-bisphosphate aldolase</t>
  </si>
  <si>
    <t xml:space="preserve">Triosephosphate isomerase + glycerol-3P-dehydrogenase</t>
  </si>
  <si>
    <t xml:space="preserve">F16BP</t>
  </si>
  <si>
    <t xml:space="preserve">Glyceraldehyde-3-P dehydrogenase</t>
  </si>
  <si>
    <t xml:space="preserve"> </t>
  </si>
  <si>
    <t xml:space="preserve">phosphoglycerate kinase</t>
  </si>
  <si>
    <t xml:space="preserve">200 Units/mL</t>
  </si>
  <si>
    <t xml:space="preserve">10 Units/mL</t>
  </si>
  <si>
    <t xml:space="preserve">3PGA</t>
  </si>
  <si>
    <t xml:space="preserve">Phosphoglycerate kinase</t>
  </si>
  <si>
    <t xml:space="preserve">CysHCl</t>
  </si>
  <si>
    <t xml:space="preserve">Glyceraldehyde-3P-dehydrogenase</t>
  </si>
  <si>
    <t xml:space="preserve">Phosphoglycerate mutase</t>
  </si>
  <si>
    <t xml:space="preserve">Enolase + Pyruvate kinase + Lactate dehydrogenase</t>
  </si>
  <si>
    <t xml:space="preserve">ADP</t>
  </si>
  <si>
    <t xml:space="preserve">3-PGA</t>
  </si>
  <si>
    <t xml:space="preserve">Enolase</t>
  </si>
  <si>
    <t xml:space="preserve">Pyruvate kinase + lactate dehydrogenase</t>
  </si>
  <si>
    <t xml:space="preserve">2PGA</t>
  </si>
  <si>
    <t xml:space="preserve">Pyruvate kinase</t>
  </si>
  <si>
    <t xml:space="preserve">LDH</t>
  </si>
  <si>
    <t xml:space="preserve">PEP</t>
  </si>
  <si>
    <t xml:space="preserve">Pyruvate decarboxylase</t>
  </si>
  <si>
    <t xml:space="preserve">thiamine pyrophosphate</t>
  </si>
  <si>
    <t xml:space="preserve">Alcohol dehydrogenase (Units)</t>
  </si>
  <si>
    <t xml:space="preserve">pyruvate</t>
  </si>
  <si>
    <t xml:space="preserve">PEP carboxykinase</t>
  </si>
  <si>
    <t xml:space="preserve">NaHCO3</t>
  </si>
  <si>
    <t xml:space="preserve">ADPMg</t>
  </si>
  <si>
    <t xml:space="preserve">Glucose</t>
  </si>
  <si>
    <t xml:space="preserve">MnCl2</t>
  </si>
  <si>
    <t xml:space="preserve">Malate dehydrogenase + Hexokinase</t>
  </si>
  <si>
    <t xml:space="preserve">50 U/mL each</t>
  </si>
  <si>
    <t xml:space="preserve">antimycine A (in DMSO)</t>
  </si>
  <si>
    <t xml:space="preserve">0,2 mg/mL</t>
  </si>
  <si>
    <t xml:space="preserve">Pyruvate carboxylase</t>
  </si>
  <si>
    <t xml:space="preserve">Hepes buffer</t>
  </si>
  <si>
    <t xml:space="preserve">KHCO3</t>
  </si>
  <si>
    <t xml:space="preserve">Acetyl-CoA</t>
  </si>
  <si>
    <t xml:space="preserve">Malate dehydrogenase</t>
  </si>
  <si>
    <t xml:space="preserve">50 U/mL</t>
  </si>
  <si>
    <t xml:space="preserve">Antimycine</t>
  </si>
  <si>
    <t xml:space="preserve">Alcohol dehydrogenase</t>
  </si>
  <si>
    <t xml:space="preserve">Glycine-KOH buffer, pH9,0</t>
  </si>
  <si>
    <t xml:space="preserve">NAD</t>
  </si>
  <si>
    <t xml:space="preserve">ethanol</t>
  </si>
  <si>
    <t xml:space="preserve">Citrate synthase</t>
  </si>
  <si>
    <t xml:space="preserve">read at 415 nm</t>
  </si>
  <si>
    <t xml:space="preserve">Acetyl CoA</t>
  </si>
  <si>
    <t xml:space="preserve">DTNB</t>
  </si>
  <si>
    <t xml:space="preserve">oxaloacetate</t>
  </si>
  <si>
    <t xml:space="preserve">Aconitase</t>
  </si>
  <si>
    <t xml:space="preserve">Isocitrate dehydrogenase</t>
  </si>
  <si>
    <t xml:space="preserve">MnSO4</t>
  </si>
  <si>
    <t xml:space="preserve">Citrate</t>
  </si>
  <si>
    <t xml:space="preserve">Isocitrate dehydrogenase (NAD)</t>
  </si>
  <si>
    <t xml:space="preserve">Hepes buffer pH7.1</t>
  </si>
  <si>
    <t xml:space="preserve">AMP</t>
  </si>
  <si>
    <t xml:space="preserve">1:10 &amp; 20 diluted</t>
  </si>
  <si>
    <t xml:space="preserve">D,L-Isocitrate</t>
  </si>
  <si>
    <t xml:space="preserve">Isocitrate dehydrogenase (NADP)</t>
  </si>
  <si>
    <t xml:space="preserve">Isocitrate lyase</t>
  </si>
  <si>
    <t xml:space="preserve">read at 340 nm </t>
  </si>
  <si>
    <t xml:space="preserve">Phenylhydrazine</t>
  </si>
  <si>
    <t xml:space="preserve">Malate synthase</t>
  </si>
  <si>
    <t xml:space="preserve">read at 415 nm </t>
  </si>
  <si>
    <t xml:space="preserve">Hepes Buffer</t>
  </si>
  <si>
    <t xml:space="preserve">D,L-glyoxylate</t>
  </si>
  <si>
    <t xml:space="preserve">NaCN</t>
  </si>
  <si>
    <t xml:space="preserve">alphaKG dehydrogenase</t>
  </si>
  <si>
    <t xml:space="preserve">Hepes buffer </t>
  </si>
  <si>
    <t xml:space="preserve">α-ketoglutarate</t>
  </si>
  <si>
    <t xml:space="preserve">CoASH</t>
  </si>
  <si>
    <t xml:space="preserve">TPP</t>
  </si>
  <si>
    <t xml:space="preserve">1:2 &amp; 4 diluted</t>
  </si>
  <si>
    <t xml:space="preserve">Glutamate dehydrogenase (NAD)</t>
  </si>
  <si>
    <t xml:space="preserve">Antimycine A (in DMSO)</t>
  </si>
  <si>
    <t xml:space="preserve">Glutamate</t>
  </si>
  <si>
    <t xml:space="preserve">Glutamate dehydrogenase (NADPH)</t>
  </si>
  <si>
    <t xml:space="preserve">NADPH</t>
  </si>
  <si>
    <t xml:space="preserve">NH4Cl</t>
  </si>
  <si>
    <t xml:space="preserve">AcetylCoA synthase</t>
  </si>
  <si>
    <t xml:space="preserve">125 µL Hepes buffer</t>
  </si>
  <si>
    <t xml:space="preserve">malic acid</t>
  </si>
  <si>
    <t xml:space="preserve">malate dehydrogenase</t>
  </si>
  <si>
    <t xml:space="preserve">150 U/mL</t>
  </si>
  <si>
    <t xml:space="preserve">citrate synthase</t>
  </si>
  <si>
    <t xml:space="preserve">20 U/mL</t>
  </si>
  <si>
    <t xml:space="preserve">KA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&quot; €&quot;_-;\-* #,##0.00&quot; €&quot;_-;_-* \-??&quot; €&quot;_-;_-@_-"/>
    <numFmt numFmtId="166" formatCode="@"/>
    <numFmt numFmtId="167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u val="single"/>
      <sz val="10"/>
      <color rgb="FF0000FF"/>
      <name val="Arial"/>
      <family val="0"/>
    </font>
    <font>
      <u val="single"/>
      <sz val="10"/>
      <color rgb="FF0000FF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justify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230</xdr:row>
      <xdr:rowOff>0</xdr:rowOff>
    </xdr:from>
    <xdr:to>
      <xdr:col>10</xdr:col>
      <xdr:colOff>111600</xdr:colOff>
      <xdr:row>235</xdr:row>
      <xdr:rowOff>105120</xdr:rowOff>
    </xdr:to>
    <xdr:sp>
      <xdr:nvSpPr>
        <xdr:cNvPr id="0" name="Text Box 1"/>
        <xdr:cNvSpPr/>
      </xdr:nvSpPr>
      <xdr:spPr>
        <a:xfrm>
          <a:off x="6743160" y="38319120"/>
          <a:ext cx="6954840" cy="9241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tes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This assay measures the accumulation of osazone. Since our instrument cannot assess absorbance in the wavelength of 324nm we chose a wavelength of 340nm instead, which was the nearest to that of osazone. The product [ε*d] of extinction coefficient ε and path length of samples for 250µL reaction volumes was estimated to 10.4 at this wavelength.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226</xdr:row>
      <xdr:rowOff>66960</xdr:rowOff>
    </xdr:from>
    <xdr:to>
      <xdr:col>11</xdr:col>
      <xdr:colOff>765360</xdr:colOff>
      <xdr:row>228</xdr:row>
      <xdr:rowOff>162000</xdr:rowOff>
    </xdr:to>
    <xdr:sp>
      <xdr:nvSpPr>
        <xdr:cNvPr id="1" name="Text Box 2"/>
        <xdr:cNvSpPr/>
      </xdr:nvSpPr>
      <xdr:spPr>
        <a:xfrm>
          <a:off x="6743160" y="37728720"/>
          <a:ext cx="8413200" cy="4284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isocitrate &lt;-&gt; glyoxylate + succinate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glyoxylate + phenylhydrazine &lt;-&gt; osazone derivatives (spontaneous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0080</xdr:colOff>
      <xdr:row>237</xdr:row>
      <xdr:rowOff>0</xdr:rowOff>
    </xdr:from>
    <xdr:to>
      <xdr:col>11</xdr:col>
      <xdr:colOff>784800</xdr:colOff>
      <xdr:row>239</xdr:row>
      <xdr:rowOff>162000</xdr:rowOff>
    </xdr:to>
    <xdr:sp>
      <xdr:nvSpPr>
        <xdr:cNvPr id="2" name="Text Box 3"/>
        <xdr:cNvSpPr/>
      </xdr:nvSpPr>
      <xdr:spPr>
        <a:xfrm>
          <a:off x="6753240" y="39471480"/>
          <a:ext cx="8422560" cy="486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AcetylCoA + glyoxylate &lt;-&gt; malate + CoASH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95</xdr:row>
      <xdr:rowOff>9720</xdr:rowOff>
    </xdr:from>
    <xdr:to>
      <xdr:col>12</xdr:col>
      <xdr:colOff>21240</xdr:colOff>
      <xdr:row>102</xdr:row>
      <xdr:rowOff>104760</xdr:rowOff>
    </xdr:to>
    <xdr:sp>
      <xdr:nvSpPr>
        <xdr:cNvPr id="3" name="Text Box 4"/>
        <xdr:cNvSpPr/>
      </xdr:nvSpPr>
      <xdr:spPr>
        <a:xfrm>
          <a:off x="6743160" y="16040160"/>
          <a:ext cx="8473680" cy="1390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3-phosphoglycerate &lt;-&gt; 2-phosphoglycerate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2-phosphoglycerate &lt;-&gt; phosphoenolpyruvate            (enolase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hosphoenolpyruvate + ADP &lt;-&gt; pyruvate + ATP        (pyruvate kinase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yruvate + NADH &lt;-&gt; lactate + NAD                              (lactate dehydrogenase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258</xdr:row>
      <xdr:rowOff>162360</xdr:rowOff>
    </xdr:from>
    <xdr:to>
      <xdr:col>12</xdr:col>
      <xdr:colOff>720</xdr:colOff>
      <xdr:row>260</xdr:row>
      <xdr:rowOff>47520</xdr:rowOff>
    </xdr:to>
    <xdr:sp>
      <xdr:nvSpPr>
        <xdr:cNvPr id="4" name="Text Box 5"/>
        <xdr:cNvSpPr/>
      </xdr:nvSpPr>
      <xdr:spPr>
        <a:xfrm>
          <a:off x="6743160" y="43062840"/>
          <a:ext cx="8453160" cy="2185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α-ketoglutarate + CoASH + NAD &lt;-&gt; succinyl-CoA + CO2 + NADH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0080</xdr:colOff>
      <xdr:row>269</xdr:row>
      <xdr:rowOff>152640</xdr:rowOff>
    </xdr:from>
    <xdr:to>
      <xdr:col>11</xdr:col>
      <xdr:colOff>784800</xdr:colOff>
      <xdr:row>271</xdr:row>
      <xdr:rowOff>105120</xdr:rowOff>
    </xdr:to>
    <xdr:sp>
      <xdr:nvSpPr>
        <xdr:cNvPr id="5" name="Text Box 7"/>
        <xdr:cNvSpPr/>
      </xdr:nvSpPr>
      <xdr:spPr>
        <a:xfrm>
          <a:off x="6753240" y="44853480"/>
          <a:ext cx="8422560" cy="2858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glutamate + NAD &lt;-&gt; α-ketoglutarate + NADH + NH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281</xdr:row>
      <xdr:rowOff>9360</xdr:rowOff>
    </xdr:from>
    <xdr:to>
      <xdr:col>12</xdr:col>
      <xdr:colOff>720</xdr:colOff>
      <xdr:row>283</xdr:row>
      <xdr:rowOff>19080</xdr:rowOff>
    </xdr:to>
    <xdr:sp>
      <xdr:nvSpPr>
        <xdr:cNvPr id="6" name="Text Box 8"/>
        <xdr:cNvSpPr/>
      </xdr:nvSpPr>
      <xdr:spPr>
        <a:xfrm>
          <a:off x="6743160" y="46681920"/>
          <a:ext cx="8453160" cy="3333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α-ketoglutarate + NADPH + NH4+ &lt;-&gt; glutamate + NAD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0080</xdr:colOff>
      <xdr:row>159</xdr:row>
      <xdr:rowOff>0</xdr:rowOff>
    </xdr:from>
    <xdr:to>
      <xdr:col>12</xdr:col>
      <xdr:colOff>40680</xdr:colOff>
      <xdr:row>163</xdr:row>
      <xdr:rowOff>161640</xdr:rowOff>
    </xdr:to>
    <xdr:sp>
      <xdr:nvSpPr>
        <xdr:cNvPr id="7" name="Text Box 9"/>
        <xdr:cNvSpPr/>
      </xdr:nvSpPr>
      <xdr:spPr>
        <a:xfrm>
          <a:off x="6753240" y="26650800"/>
          <a:ext cx="8483040" cy="809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Pyruvate + HCO3 + ATP ↔ oxaloacetate + ADP + Pi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Oxaloacetate + NADH → malate + NAD                      (malate dehydrogenase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0080</xdr:colOff>
      <xdr:row>217</xdr:row>
      <xdr:rowOff>9360</xdr:rowOff>
    </xdr:from>
    <xdr:to>
      <xdr:col>12</xdr:col>
      <xdr:colOff>21240</xdr:colOff>
      <xdr:row>219</xdr:row>
      <xdr:rowOff>47520</xdr:rowOff>
    </xdr:to>
    <xdr:sp>
      <xdr:nvSpPr>
        <xdr:cNvPr id="8" name="Text Box 11"/>
        <xdr:cNvSpPr/>
      </xdr:nvSpPr>
      <xdr:spPr>
        <a:xfrm>
          <a:off x="6753240" y="36204480"/>
          <a:ext cx="8463600" cy="3618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Isocitrate + NADP -&gt; α-ketoglutarate + NADPH + HCO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206</xdr:row>
      <xdr:rowOff>0</xdr:rowOff>
    </xdr:from>
    <xdr:to>
      <xdr:col>11</xdr:col>
      <xdr:colOff>784800</xdr:colOff>
      <xdr:row>208</xdr:row>
      <xdr:rowOff>123840</xdr:rowOff>
    </xdr:to>
    <xdr:sp>
      <xdr:nvSpPr>
        <xdr:cNvPr id="9" name="Text Box 12"/>
        <xdr:cNvSpPr/>
      </xdr:nvSpPr>
      <xdr:spPr>
        <a:xfrm>
          <a:off x="6743160" y="34394760"/>
          <a:ext cx="8432640" cy="4478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Isocitrate + NAD -&gt; α-ketoglutarate + CO2 + NADH + HCO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0080</xdr:colOff>
      <xdr:row>183</xdr:row>
      <xdr:rowOff>38160</xdr:rowOff>
    </xdr:from>
    <xdr:to>
      <xdr:col>12</xdr:col>
      <xdr:colOff>40680</xdr:colOff>
      <xdr:row>185</xdr:row>
      <xdr:rowOff>104400</xdr:rowOff>
    </xdr:to>
    <xdr:sp>
      <xdr:nvSpPr>
        <xdr:cNvPr id="10" name="Text Box 13"/>
        <xdr:cNvSpPr/>
      </xdr:nvSpPr>
      <xdr:spPr>
        <a:xfrm>
          <a:off x="6753240" y="30613320"/>
          <a:ext cx="8483040" cy="3902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AcetylCoA + oxaloacetate + H2O -&gt; Citrate + CoASH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248</xdr:row>
      <xdr:rowOff>0</xdr:rowOff>
    </xdr:from>
    <xdr:to>
      <xdr:col>12</xdr:col>
      <xdr:colOff>21240</xdr:colOff>
      <xdr:row>250</xdr:row>
      <xdr:rowOff>123840</xdr:rowOff>
    </xdr:to>
    <xdr:sp>
      <xdr:nvSpPr>
        <xdr:cNvPr id="11" name="Text Box 14"/>
        <xdr:cNvSpPr/>
      </xdr:nvSpPr>
      <xdr:spPr>
        <a:xfrm>
          <a:off x="6743160" y="41271840"/>
          <a:ext cx="8473680" cy="4478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oxaloacetate + NADH &lt;-&gt; Malate + NAD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94</xdr:row>
      <xdr:rowOff>0</xdr:rowOff>
    </xdr:from>
    <xdr:to>
      <xdr:col>12</xdr:col>
      <xdr:colOff>21240</xdr:colOff>
      <xdr:row>196</xdr:row>
      <xdr:rowOff>95760</xdr:rowOff>
    </xdr:to>
    <xdr:sp>
      <xdr:nvSpPr>
        <xdr:cNvPr id="12" name="Text Box 15"/>
        <xdr:cNvSpPr/>
      </xdr:nvSpPr>
      <xdr:spPr>
        <a:xfrm>
          <a:off x="6743160" y="32432760"/>
          <a:ext cx="8473680" cy="4194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Citrate &lt;-&gt; cis-Aconitate &lt;-&gt; Isocitrate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Isocitrate + NADP -&gt; α-ketoglutarate + NADPH   (isocitrate dehydrogenase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44</xdr:row>
      <xdr:rowOff>28440</xdr:rowOff>
    </xdr:from>
    <xdr:to>
      <xdr:col>11</xdr:col>
      <xdr:colOff>765360</xdr:colOff>
      <xdr:row>149</xdr:row>
      <xdr:rowOff>9360</xdr:rowOff>
    </xdr:to>
    <xdr:sp>
      <xdr:nvSpPr>
        <xdr:cNvPr id="13" name="Text Box 16"/>
        <xdr:cNvSpPr/>
      </xdr:nvSpPr>
      <xdr:spPr>
        <a:xfrm>
          <a:off x="6743160" y="24231600"/>
          <a:ext cx="8413200" cy="7905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PEP + HCO3 + ADP→ oxaloacetate +ATP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Oxaloacetate + NADH → malate + NAD                     (malate dehydrogenase)   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Glucose + ATP → Glucose-6P + ADP                        (hexoki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0080</xdr:colOff>
      <xdr:row>292</xdr:row>
      <xdr:rowOff>9720</xdr:rowOff>
    </xdr:from>
    <xdr:to>
      <xdr:col>12</xdr:col>
      <xdr:colOff>21240</xdr:colOff>
      <xdr:row>296</xdr:row>
      <xdr:rowOff>161640</xdr:rowOff>
    </xdr:to>
    <xdr:sp>
      <xdr:nvSpPr>
        <xdr:cNvPr id="14" name="Text Box 17"/>
        <xdr:cNvSpPr/>
      </xdr:nvSpPr>
      <xdr:spPr>
        <a:xfrm>
          <a:off x="6753240" y="48482280"/>
          <a:ext cx="8463600" cy="7999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acetate + CoASH + ATP -&gt; Acetyl-CoA + AMP + PPi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acetyl-CoA + oxaloacetate + H 2O -&gt; citrate + CoA       (citrate synthase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malate + NAD &lt;-&gt; oxaloacetate + NADH                       (malate dehydrogenase)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32</xdr:row>
      <xdr:rowOff>28440</xdr:rowOff>
    </xdr:from>
    <xdr:to>
      <xdr:col>12</xdr:col>
      <xdr:colOff>720</xdr:colOff>
      <xdr:row>137</xdr:row>
      <xdr:rowOff>9720</xdr:rowOff>
    </xdr:to>
    <xdr:sp>
      <xdr:nvSpPr>
        <xdr:cNvPr id="15" name="Text Box 18"/>
        <xdr:cNvSpPr/>
      </xdr:nvSpPr>
      <xdr:spPr>
        <a:xfrm>
          <a:off x="6743160" y="22269240"/>
          <a:ext cx="8453160" cy="7909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pyruvate → acetaldehyde + HCO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acetaldehyde + NADH &lt;-&gt; ethanol + NAD                    (alcohol 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07</xdr:row>
      <xdr:rowOff>28440</xdr:rowOff>
    </xdr:from>
    <xdr:to>
      <xdr:col>12</xdr:col>
      <xdr:colOff>111600</xdr:colOff>
      <xdr:row>112</xdr:row>
      <xdr:rowOff>9360</xdr:rowOff>
    </xdr:to>
    <xdr:sp>
      <xdr:nvSpPr>
        <xdr:cNvPr id="16" name="Text Box 19"/>
        <xdr:cNvSpPr/>
      </xdr:nvSpPr>
      <xdr:spPr>
        <a:xfrm>
          <a:off x="6743160" y="18183240"/>
          <a:ext cx="8564040" cy="7905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2PGA &lt;-&gt; PEP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PEP + ADP &lt;-&gt; pyruvate + ATP                                   (pyruvate kinase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yruvate + NADH &lt;-&gt; lactate + NAD                            (lactate 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48</xdr:row>
      <xdr:rowOff>0</xdr:rowOff>
    </xdr:from>
    <xdr:to>
      <xdr:col>11</xdr:col>
      <xdr:colOff>784800</xdr:colOff>
      <xdr:row>52</xdr:row>
      <xdr:rowOff>172080</xdr:rowOff>
    </xdr:to>
    <xdr:sp>
      <xdr:nvSpPr>
        <xdr:cNvPr id="17" name="Text Box 20"/>
        <xdr:cNvSpPr/>
      </xdr:nvSpPr>
      <xdr:spPr>
        <a:xfrm>
          <a:off x="6743160" y="8020080"/>
          <a:ext cx="8432640" cy="819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Fructose-16bP -&gt; Fructose-6P + Pi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Fructose-6P &lt;-&gt; Glucose-6P                                         (phosphoglucose isomerase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Glucose-6P + NADP &lt;-&gt; 6PG + NADPH                         (glucose-6P-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0080</xdr:colOff>
      <xdr:row>35</xdr:row>
      <xdr:rowOff>9360</xdr:rowOff>
    </xdr:from>
    <xdr:to>
      <xdr:col>11</xdr:col>
      <xdr:colOff>784800</xdr:colOff>
      <xdr:row>39</xdr:row>
      <xdr:rowOff>162000</xdr:rowOff>
    </xdr:to>
    <xdr:sp>
      <xdr:nvSpPr>
        <xdr:cNvPr id="18" name="Text Box 21"/>
        <xdr:cNvSpPr/>
      </xdr:nvSpPr>
      <xdr:spPr>
        <a:xfrm>
          <a:off x="6753240" y="5743440"/>
          <a:ext cx="8422560" cy="800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Fructose-6P + ATP -&gt; Fructose-1,6bP + ADP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Fructose-1,6bP &lt;-&gt; DHAP + Glyceraldehyde-3P        (aldolase)                            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DHAP &lt;-&gt; Glyceraldehyde-3P                                     (triosephosphate isomerase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DHAP + NADH &lt;-&gt; Glycerol-3P + NAD                         (glycerol-3P-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59</xdr:row>
      <xdr:rowOff>0</xdr:rowOff>
    </xdr:from>
    <xdr:to>
      <xdr:col>11</xdr:col>
      <xdr:colOff>784800</xdr:colOff>
      <xdr:row>63</xdr:row>
      <xdr:rowOff>161640</xdr:rowOff>
    </xdr:to>
    <xdr:sp>
      <xdr:nvSpPr>
        <xdr:cNvPr id="19" name="Text Box 22"/>
        <xdr:cNvSpPr/>
      </xdr:nvSpPr>
      <xdr:spPr>
        <a:xfrm>
          <a:off x="6743160" y="9982080"/>
          <a:ext cx="8432640" cy="809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Fructose-1,6bP &lt;-&gt; DHAP + Glyceraldehyde-3P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DHAP &lt;-&gt; Glyceraldehyde-3P                                    (triosephosphate isomerase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           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DHAP + NADH &lt;-&gt; Glycerol-3P + NAD                        (glycerol-3P-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24</xdr:row>
      <xdr:rowOff>0</xdr:rowOff>
    </xdr:from>
    <xdr:to>
      <xdr:col>11</xdr:col>
      <xdr:colOff>784800</xdr:colOff>
      <xdr:row>28</xdr:row>
      <xdr:rowOff>152640</xdr:rowOff>
    </xdr:to>
    <xdr:sp>
      <xdr:nvSpPr>
        <xdr:cNvPr id="20" name="Text Box 23"/>
        <xdr:cNvSpPr/>
      </xdr:nvSpPr>
      <xdr:spPr>
        <a:xfrm>
          <a:off x="6743160" y="3933720"/>
          <a:ext cx="8432640" cy="800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Fructose-6P &lt;-&gt; Glucose-6P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Glucose-6P + NADP &lt;-&gt; 6PG + NADPH                      (glucose-6P-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5</xdr:row>
      <xdr:rowOff>0</xdr:rowOff>
    </xdr:from>
    <xdr:to>
      <xdr:col>11</xdr:col>
      <xdr:colOff>784800</xdr:colOff>
      <xdr:row>16</xdr:row>
      <xdr:rowOff>162000</xdr:rowOff>
    </xdr:to>
    <xdr:sp>
      <xdr:nvSpPr>
        <xdr:cNvPr id="21" name="Text Box 24"/>
        <xdr:cNvSpPr/>
      </xdr:nvSpPr>
      <xdr:spPr>
        <a:xfrm>
          <a:off x="6743160" y="2457360"/>
          <a:ext cx="8432640" cy="324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Glucose-6P + NADP &lt;-&gt; 6PG + NADPH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2</xdr:row>
      <xdr:rowOff>0</xdr:rowOff>
    </xdr:from>
    <xdr:to>
      <xdr:col>11</xdr:col>
      <xdr:colOff>784800</xdr:colOff>
      <xdr:row>6</xdr:row>
      <xdr:rowOff>152640</xdr:rowOff>
    </xdr:to>
    <xdr:sp>
      <xdr:nvSpPr>
        <xdr:cNvPr id="22" name="Text Box 25"/>
        <xdr:cNvSpPr/>
      </xdr:nvSpPr>
      <xdr:spPr>
        <a:xfrm>
          <a:off x="6743160" y="333360"/>
          <a:ext cx="8432640" cy="800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Glucose + ATP &lt;-&gt; Glucose-6P + ADP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Glucose-6P + NADP &lt;-&gt; 6PG + NADPH                      (glucose-6P-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70</xdr:row>
      <xdr:rowOff>0</xdr:rowOff>
    </xdr:from>
    <xdr:to>
      <xdr:col>12</xdr:col>
      <xdr:colOff>720</xdr:colOff>
      <xdr:row>74</xdr:row>
      <xdr:rowOff>162000</xdr:rowOff>
    </xdr:to>
    <xdr:sp>
      <xdr:nvSpPr>
        <xdr:cNvPr id="23" name="Text Box 26"/>
        <xdr:cNvSpPr/>
      </xdr:nvSpPr>
      <xdr:spPr>
        <a:xfrm>
          <a:off x="6743160" y="11944440"/>
          <a:ext cx="8453160" cy="809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1,3bPGA + NADH &lt;-&gt; glyceraldehyde-3P + NAD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3PGA + ATP &lt;-&gt; 1,3bPGA                                           (phosphoglycerate kinase)                                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19</xdr:row>
      <xdr:rowOff>9360</xdr:rowOff>
    </xdr:from>
    <xdr:to>
      <xdr:col>12</xdr:col>
      <xdr:colOff>21240</xdr:colOff>
      <xdr:row>123</xdr:row>
      <xdr:rowOff>162000</xdr:rowOff>
    </xdr:to>
    <xdr:sp>
      <xdr:nvSpPr>
        <xdr:cNvPr id="24" name="Text Box 27"/>
        <xdr:cNvSpPr/>
      </xdr:nvSpPr>
      <xdr:spPr>
        <a:xfrm>
          <a:off x="6743160" y="20126160"/>
          <a:ext cx="8473680" cy="800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PEP + ADP &lt;-&gt; pyruvate + ATP                        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pyruvate + NADH &lt;-&gt; lactate + NAD                             (lactate dehydrogenase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82</xdr:row>
      <xdr:rowOff>0</xdr:rowOff>
    </xdr:from>
    <xdr:to>
      <xdr:col>12</xdr:col>
      <xdr:colOff>714960</xdr:colOff>
      <xdr:row>86</xdr:row>
      <xdr:rowOff>152640</xdr:rowOff>
    </xdr:to>
    <xdr:sp>
      <xdr:nvSpPr>
        <xdr:cNvPr id="25" name="Text Box 29"/>
        <xdr:cNvSpPr/>
      </xdr:nvSpPr>
      <xdr:spPr>
        <a:xfrm>
          <a:off x="6743160" y="13906440"/>
          <a:ext cx="9167400" cy="800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3PGA + ATP &lt;-&gt; 1,3bPGA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uxilliary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1,3bPGA + NADH &lt;-&gt; glyceraldehyde-3P + NAD        (glyceraldehyde-3P-dehydrogenase)                         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73</xdr:row>
      <xdr:rowOff>9720</xdr:rowOff>
    </xdr:from>
    <xdr:to>
      <xdr:col>12</xdr:col>
      <xdr:colOff>40680</xdr:colOff>
      <xdr:row>174</xdr:row>
      <xdr:rowOff>162000</xdr:rowOff>
    </xdr:to>
    <xdr:sp>
      <xdr:nvSpPr>
        <xdr:cNvPr id="26" name="Text Box 30"/>
        <xdr:cNvSpPr/>
      </xdr:nvSpPr>
      <xdr:spPr>
        <a:xfrm>
          <a:off x="6743160" y="28946520"/>
          <a:ext cx="8493120" cy="314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ssayed reaction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Ethanol + NAD &lt;-&gt; acetaldehyde + NADH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                        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97</xdr:row>
      <xdr:rowOff>0</xdr:rowOff>
    </xdr:from>
    <xdr:to>
      <xdr:col>10</xdr:col>
      <xdr:colOff>111600</xdr:colOff>
      <xdr:row>202</xdr:row>
      <xdr:rowOff>105120</xdr:rowOff>
    </xdr:to>
    <xdr:sp>
      <xdr:nvSpPr>
        <xdr:cNvPr id="27" name="Text Box 31"/>
        <xdr:cNvSpPr/>
      </xdr:nvSpPr>
      <xdr:spPr>
        <a:xfrm>
          <a:off x="6743160" y="32918400"/>
          <a:ext cx="6954840" cy="9147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tes: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Aconitase is very unstable and has to be measured immediately after breaking open the cells. The enzyme can be activated by ferrous ammonium sulfate (Fe(NH4)2SO4) [incubation for 1h] which we did not do. 0,08 mM Cysteine was also reported to have positive effect on aconitase activity (see protocol assay kit provided by Sigma)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04"/>
  <sheetViews>
    <sheetView showFormulas="false" showGridLines="true" showRowColHeaders="true" showZeros="true" rightToLeft="false" tabSelected="true" showOutlineSymbols="true" defaultGridColor="true" view="pageBreakPreview" topLeftCell="A103" colorId="64" zoomScale="70" zoomScaleNormal="70" zoomScalePageLayoutView="70" workbookViewId="0">
      <selection pane="topLeft" activeCell="H141" activeCellId="0" sqref="H14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1.28"/>
    <col collapsed="false" customWidth="true" hidden="false" outlineLevel="0" max="2" min="2" style="2" width="23.28"/>
    <col collapsed="false" customWidth="true" hidden="false" outlineLevel="0" max="3" min="3" style="2" width="9.56"/>
    <col collapsed="false" customWidth="true" hidden="false" outlineLevel="0" max="4" min="4" style="2" width="12.14"/>
    <col collapsed="false" customWidth="true" hidden="false" outlineLevel="0" max="5" min="5" style="3" width="9.41"/>
    <col collapsed="false" customWidth="true" hidden="false" outlineLevel="0" max="6" min="6" style="3" width="16.42"/>
    <col collapsed="false" customWidth="true" hidden="false" outlineLevel="0" max="7" min="7" style="2" width="17.14"/>
    <col collapsed="false" customWidth="true" hidden="false" outlineLevel="0" max="8" min="8" style="2" width="25.85"/>
    <col collapsed="false" customWidth="true" hidden="false" outlineLevel="0" max="9" min="9" style="2" width="26.28"/>
    <col collapsed="false" customWidth="false" hidden="false" outlineLevel="0" max="257" min="10" style="2" width="11.42"/>
  </cols>
  <sheetData>
    <row r="2" customFormat="false" ht="13.5" hidden="false" customHeight="false" outlineLevel="0" collapsed="false">
      <c r="E2" s="2"/>
      <c r="F2" s="2"/>
    </row>
    <row r="3" customFormat="false" ht="12.75" hidden="false" customHeight="false" outlineLevel="0" collapsed="false">
      <c r="A3" s="4" t="s">
        <v>0</v>
      </c>
      <c r="B3" s="5" t="s">
        <v>1</v>
      </c>
      <c r="C3" s="5" t="s">
        <v>2</v>
      </c>
      <c r="D3" s="6" t="s">
        <v>3</v>
      </c>
      <c r="E3" s="2"/>
      <c r="F3" s="2"/>
    </row>
    <row r="4" customFormat="false" ht="12.75" hidden="false" customHeight="false" outlineLevel="0" collapsed="false">
      <c r="A4" s="7" t="s">
        <v>4</v>
      </c>
      <c r="B4" s="8" t="s">
        <v>5</v>
      </c>
      <c r="C4" s="8" t="s">
        <v>6</v>
      </c>
      <c r="D4" s="9" t="s">
        <v>7</v>
      </c>
      <c r="E4" s="2"/>
      <c r="F4" s="2"/>
    </row>
    <row r="5" customFormat="false" ht="12.75" hidden="false" customHeight="false" outlineLevel="0" collapsed="false">
      <c r="A5" s="10" t="s">
        <v>8</v>
      </c>
      <c r="B5" s="11"/>
      <c r="C5" s="11" t="n">
        <v>125</v>
      </c>
      <c r="D5" s="12"/>
      <c r="E5" s="2"/>
      <c r="F5" s="2"/>
    </row>
    <row r="6" customFormat="false" ht="12.75" hidden="false" customHeight="false" outlineLevel="0" collapsed="false">
      <c r="A6" s="10" t="s">
        <v>9</v>
      </c>
      <c r="B6" s="11" t="n">
        <v>10</v>
      </c>
      <c r="C6" s="11" t="n">
        <v>12.5</v>
      </c>
      <c r="D6" s="12" t="n">
        <f aca="false">+B6*C6/250</f>
        <v>0.5</v>
      </c>
      <c r="E6" s="2"/>
      <c r="F6" s="2"/>
    </row>
    <row r="7" customFormat="false" ht="12.75" hidden="false" customHeight="false" outlineLevel="0" collapsed="false">
      <c r="A7" s="10" t="s">
        <v>10</v>
      </c>
      <c r="B7" s="11" t="n">
        <v>100</v>
      </c>
      <c r="C7" s="11" t="n">
        <v>12.5</v>
      </c>
      <c r="D7" s="12" t="n">
        <f aca="false">+B7*C7/250</f>
        <v>5</v>
      </c>
      <c r="E7" s="2"/>
      <c r="F7" s="2"/>
    </row>
    <row r="8" customFormat="false" ht="12.75" hidden="false" customHeight="false" outlineLevel="0" collapsed="false">
      <c r="A8" s="10" t="s">
        <v>11</v>
      </c>
      <c r="B8" s="11" t="s">
        <v>12</v>
      </c>
      <c r="C8" s="11" t="n">
        <v>12.5</v>
      </c>
      <c r="D8" s="12"/>
      <c r="E8" s="2"/>
      <c r="F8" s="2"/>
    </row>
    <row r="9" customFormat="false" ht="12.75" hidden="false" customHeight="false" outlineLevel="0" collapsed="false">
      <c r="A9" s="10" t="s">
        <v>13</v>
      </c>
      <c r="B9" s="11"/>
      <c r="C9" s="11" t="n">
        <v>17.5</v>
      </c>
      <c r="D9" s="12"/>
      <c r="E9" s="2"/>
      <c r="F9" s="2"/>
    </row>
    <row r="10" customFormat="false" ht="12.75" hidden="false" customHeight="false" outlineLevel="0" collapsed="false">
      <c r="A10" s="13" t="s">
        <v>14</v>
      </c>
      <c r="B10" s="11"/>
      <c r="C10" s="11" t="n">
        <v>20</v>
      </c>
      <c r="D10" s="12"/>
      <c r="E10" s="2"/>
      <c r="F10" s="2"/>
    </row>
    <row r="11" customFormat="false" ht="12.75" hidden="false" customHeight="false" outlineLevel="0" collapsed="false">
      <c r="A11" s="10" t="s">
        <v>15</v>
      </c>
      <c r="B11" s="11" t="n">
        <v>5</v>
      </c>
      <c r="C11" s="11" t="n">
        <v>50</v>
      </c>
      <c r="D11" s="12" t="n">
        <f aca="false">+B11*C11/250</f>
        <v>1</v>
      </c>
      <c r="E11" s="2"/>
      <c r="F11" s="2"/>
    </row>
    <row r="12" customFormat="false" ht="13.5" hidden="false" customHeight="false" outlineLevel="0" collapsed="false">
      <c r="A12" s="14"/>
      <c r="B12" s="15"/>
      <c r="C12" s="15" t="n">
        <f aca="false">SUM(C5:C11)</f>
        <v>250</v>
      </c>
      <c r="D12" s="16"/>
      <c r="E12" s="2"/>
      <c r="F12" s="2"/>
    </row>
    <row r="13" customFormat="false" ht="12.75" hidden="false" customHeight="false" outlineLevel="0" collapsed="false">
      <c r="A13" s="17"/>
      <c r="B13" s="11"/>
      <c r="C13" s="11"/>
      <c r="D13" s="11"/>
      <c r="E13" s="2"/>
      <c r="F13" s="2"/>
    </row>
    <row r="14" customFormat="false" ht="13.5" hidden="false" customHeight="false" outlineLevel="0" collapsed="false">
      <c r="D14" s="11"/>
      <c r="E14" s="2"/>
      <c r="F14" s="2"/>
    </row>
    <row r="15" customFormat="false" ht="12.75" hidden="false" customHeight="false" outlineLevel="0" collapsed="false">
      <c r="A15" s="4" t="s">
        <v>16</v>
      </c>
      <c r="B15" s="5" t="s">
        <v>1</v>
      </c>
      <c r="C15" s="5" t="s">
        <v>2</v>
      </c>
      <c r="D15" s="6" t="s">
        <v>3</v>
      </c>
      <c r="E15" s="2"/>
      <c r="F15" s="2"/>
    </row>
    <row r="16" customFormat="false" ht="12.75" hidden="false" customHeight="false" outlineLevel="0" collapsed="false">
      <c r="A16" s="7" t="s">
        <v>4</v>
      </c>
      <c r="B16" s="8" t="s">
        <v>5</v>
      </c>
      <c r="C16" s="8" t="s">
        <v>6</v>
      </c>
      <c r="D16" s="9" t="s">
        <v>7</v>
      </c>
      <c r="E16" s="2"/>
      <c r="F16" s="2"/>
    </row>
    <row r="17" customFormat="false" ht="12.75" hidden="false" customHeight="false" outlineLevel="0" collapsed="false">
      <c r="A17" s="10" t="s">
        <v>8</v>
      </c>
      <c r="B17" s="11"/>
      <c r="C17" s="11" t="n">
        <v>125</v>
      </c>
      <c r="D17" s="12"/>
      <c r="E17" s="2"/>
      <c r="F17" s="2"/>
    </row>
    <row r="18" customFormat="false" ht="12.75" hidden="false" customHeight="false" outlineLevel="0" collapsed="false">
      <c r="A18" s="10" t="s">
        <v>9</v>
      </c>
      <c r="B18" s="11" t="n">
        <v>10</v>
      </c>
      <c r="C18" s="11" t="n">
        <v>12.5</v>
      </c>
      <c r="D18" s="12" t="n">
        <f aca="false">+B18*C18/250</f>
        <v>0.5</v>
      </c>
      <c r="E18" s="2"/>
      <c r="F18" s="2"/>
    </row>
    <row r="19" customFormat="false" ht="12.75" hidden="false" customHeight="false" outlineLevel="0" collapsed="false">
      <c r="A19" s="10" t="s">
        <v>13</v>
      </c>
      <c r="B19" s="11"/>
      <c r="C19" s="11" t="n">
        <v>42.5</v>
      </c>
      <c r="D19" s="12"/>
      <c r="E19" s="2"/>
      <c r="F19" s="2"/>
    </row>
    <row r="20" customFormat="false" ht="12.75" hidden="false" customHeight="false" outlineLevel="0" collapsed="false">
      <c r="A20" s="13" t="s">
        <v>14</v>
      </c>
      <c r="B20" s="11"/>
      <c r="C20" s="11" t="n">
        <v>20</v>
      </c>
      <c r="D20" s="12"/>
      <c r="E20" s="2"/>
      <c r="F20" s="2"/>
    </row>
    <row r="21" customFormat="false" ht="12.75" hidden="false" customHeight="false" outlineLevel="0" collapsed="false">
      <c r="A21" s="10" t="s">
        <v>17</v>
      </c>
      <c r="B21" s="11" t="n">
        <v>5</v>
      </c>
      <c r="C21" s="11" t="n">
        <v>50</v>
      </c>
      <c r="D21" s="12" t="n">
        <f aca="false">+B21*C21/250</f>
        <v>1</v>
      </c>
      <c r="E21" s="2"/>
      <c r="F21" s="2"/>
    </row>
    <row r="22" customFormat="false" ht="13.5" hidden="false" customHeight="false" outlineLevel="0" collapsed="false">
      <c r="A22" s="14"/>
      <c r="B22" s="15"/>
      <c r="C22" s="15" t="n">
        <f aca="false">SUM(C17:C21)</f>
        <v>250</v>
      </c>
      <c r="D22" s="16"/>
      <c r="E22" s="2"/>
      <c r="F22" s="2"/>
    </row>
    <row r="23" customFormat="false" ht="12.75" hidden="false" customHeight="false" outlineLevel="0" collapsed="false">
      <c r="A23" s="17"/>
      <c r="B23" s="11"/>
      <c r="C23" s="11"/>
      <c r="D23" s="11"/>
      <c r="E23" s="2"/>
      <c r="F23" s="2"/>
    </row>
    <row r="24" customFormat="false" ht="13.5" hidden="false" customHeight="false" outlineLevel="0" collapsed="false">
      <c r="D24" s="11"/>
      <c r="E24" s="2"/>
      <c r="F24" s="2"/>
    </row>
    <row r="25" customFormat="false" ht="12.75" hidden="false" customHeight="false" outlineLevel="0" collapsed="false">
      <c r="A25" s="4" t="s">
        <v>18</v>
      </c>
      <c r="B25" s="5" t="s">
        <v>1</v>
      </c>
      <c r="C25" s="5" t="s">
        <v>2</v>
      </c>
      <c r="D25" s="6" t="s">
        <v>3</v>
      </c>
      <c r="E25" s="2"/>
      <c r="F25" s="2"/>
    </row>
    <row r="26" customFormat="false" ht="12.75" hidden="false" customHeight="false" outlineLevel="0" collapsed="false">
      <c r="A26" s="7" t="s">
        <v>4</v>
      </c>
      <c r="B26" s="8" t="s">
        <v>5</v>
      </c>
      <c r="C26" s="8" t="s">
        <v>6</v>
      </c>
      <c r="D26" s="9" t="s">
        <v>7</v>
      </c>
      <c r="E26" s="2"/>
      <c r="F26" s="2"/>
    </row>
    <row r="27" customFormat="false" ht="12.75" hidden="false" customHeight="false" outlineLevel="0" collapsed="false">
      <c r="A27" s="10" t="s">
        <v>8</v>
      </c>
      <c r="B27" s="11"/>
      <c r="C27" s="11" t="n">
        <v>125</v>
      </c>
      <c r="D27" s="12"/>
      <c r="E27" s="2"/>
      <c r="F27" s="2"/>
    </row>
    <row r="28" customFormat="false" ht="12.75" hidden="false" customHeight="false" outlineLevel="0" collapsed="false">
      <c r="A28" s="10" t="s">
        <v>9</v>
      </c>
      <c r="B28" s="11" t="n">
        <v>10</v>
      </c>
      <c r="C28" s="11" t="n">
        <v>12.5</v>
      </c>
      <c r="D28" s="12" t="n">
        <f aca="false">+B28*C28/250</f>
        <v>0.5</v>
      </c>
      <c r="E28" s="2"/>
      <c r="F28" s="2"/>
    </row>
    <row r="29" customFormat="false" ht="12.75" hidden="false" customHeight="false" outlineLevel="0" collapsed="false">
      <c r="A29" s="10" t="s">
        <v>11</v>
      </c>
      <c r="B29" s="11" t="s">
        <v>12</v>
      </c>
      <c r="C29" s="11" t="n">
        <v>12.5</v>
      </c>
      <c r="D29" s="12"/>
      <c r="E29" s="2"/>
      <c r="F29" s="2"/>
    </row>
    <row r="30" customFormat="false" ht="12.75" hidden="false" customHeight="false" outlineLevel="0" collapsed="false">
      <c r="A30" s="10" t="s">
        <v>13</v>
      </c>
      <c r="B30" s="11"/>
      <c r="C30" s="11" t="n">
        <v>30</v>
      </c>
      <c r="D30" s="12"/>
      <c r="E30" s="2"/>
      <c r="F30" s="2"/>
    </row>
    <row r="31" customFormat="false" ht="12.75" hidden="false" customHeight="false" outlineLevel="0" collapsed="false">
      <c r="A31" s="13" t="s">
        <v>14</v>
      </c>
      <c r="B31" s="11"/>
      <c r="C31" s="11" t="n">
        <v>20</v>
      </c>
      <c r="D31" s="12"/>
      <c r="E31" s="2"/>
      <c r="F31" s="2"/>
    </row>
    <row r="32" customFormat="false" ht="12.75" hidden="false" customHeight="false" outlineLevel="0" collapsed="false">
      <c r="A32" s="10" t="s">
        <v>19</v>
      </c>
      <c r="B32" s="11" t="n">
        <v>5</v>
      </c>
      <c r="C32" s="11" t="n">
        <v>50</v>
      </c>
      <c r="D32" s="12" t="n">
        <f aca="false">+B32*C32/250</f>
        <v>1</v>
      </c>
      <c r="E32" s="2"/>
      <c r="F32" s="2"/>
    </row>
    <row r="33" customFormat="false" ht="13.5" hidden="false" customHeight="false" outlineLevel="0" collapsed="false">
      <c r="A33" s="14"/>
      <c r="B33" s="15"/>
      <c r="C33" s="15" t="n">
        <f aca="false">SUM(C27:C32)</f>
        <v>250</v>
      </c>
      <c r="D33" s="16"/>
      <c r="E33" s="2"/>
      <c r="F33" s="2"/>
    </row>
    <row r="34" customFormat="false" ht="12.75" hidden="false" customHeight="false" outlineLevel="0" collapsed="false">
      <c r="A34" s="17"/>
      <c r="B34" s="11"/>
      <c r="C34" s="11"/>
      <c r="D34" s="11"/>
      <c r="E34" s="2"/>
      <c r="F34" s="2"/>
    </row>
    <row r="35" customFormat="false" ht="13.5" hidden="false" customHeight="false" outlineLevel="0" collapsed="false">
      <c r="E35" s="2"/>
      <c r="F35" s="2"/>
    </row>
    <row r="36" customFormat="false" ht="12.75" hidden="false" customHeight="false" outlineLevel="0" collapsed="false">
      <c r="A36" s="4" t="s">
        <v>20</v>
      </c>
      <c r="B36" s="5" t="s">
        <v>1</v>
      </c>
      <c r="C36" s="5" t="s">
        <v>2</v>
      </c>
      <c r="D36" s="6" t="s">
        <v>3</v>
      </c>
      <c r="E36" s="2"/>
      <c r="F36" s="2"/>
    </row>
    <row r="37" customFormat="false" ht="12.75" hidden="false" customHeight="false" outlineLevel="0" collapsed="false">
      <c r="A37" s="7" t="s">
        <v>4</v>
      </c>
      <c r="B37" s="8" t="s">
        <v>5</v>
      </c>
      <c r="C37" s="8" t="s">
        <v>6</v>
      </c>
      <c r="D37" s="9" t="s">
        <v>7</v>
      </c>
      <c r="E37" s="2"/>
      <c r="F37" s="2"/>
    </row>
    <row r="38" customFormat="false" ht="12.75" hidden="false" customHeight="false" outlineLevel="0" collapsed="false">
      <c r="A38" s="10" t="s">
        <v>8</v>
      </c>
      <c r="B38" s="11"/>
      <c r="C38" s="11" t="n">
        <v>125</v>
      </c>
      <c r="D38" s="12"/>
      <c r="E38" s="2"/>
      <c r="F38" s="2"/>
    </row>
    <row r="39" customFormat="false" ht="12.75" hidden="false" customHeight="false" outlineLevel="0" collapsed="false">
      <c r="A39" s="10" t="s">
        <v>21</v>
      </c>
      <c r="B39" s="11" t="n">
        <v>4</v>
      </c>
      <c r="C39" s="11" t="n">
        <v>12.5</v>
      </c>
      <c r="D39" s="12" t="n">
        <f aca="false">+B39*C39/250</f>
        <v>0.2</v>
      </c>
      <c r="E39" s="2"/>
      <c r="F39" s="2"/>
    </row>
    <row r="40" customFormat="false" ht="12.75" hidden="false" customHeight="false" outlineLevel="0" collapsed="false">
      <c r="A40" s="10" t="s">
        <v>22</v>
      </c>
      <c r="B40" s="11" t="n">
        <v>50</v>
      </c>
      <c r="C40" s="11" t="n">
        <v>12.5</v>
      </c>
      <c r="D40" s="12" t="n">
        <f aca="false">+B40*C40/250</f>
        <v>2.5</v>
      </c>
      <c r="E40" s="2"/>
      <c r="F40" s="2"/>
    </row>
    <row r="41" customFormat="false" ht="25.5" hidden="false" customHeight="false" outlineLevel="0" collapsed="false">
      <c r="A41" s="13" t="s">
        <v>23</v>
      </c>
      <c r="B41" s="11" t="s">
        <v>24</v>
      </c>
      <c r="C41" s="11" t="n">
        <v>2.5</v>
      </c>
      <c r="D41" s="12"/>
      <c r="E41" s="2"/>
      <c r="F41" s="2"/>
    </row>
    <row r="42" customFormat="false" ht="12.75" hidden="false" customHeight="false" outlineLevel="0" collapsed="false">
      <c r="A42" s="10" t="s">
        <v>25</v>
      </c>
      <c r="B42" s="11" t="n">
        <v>0.1</v>
      </c>
      <c r="C42" s="11" t="n">
        <v>12.5</v>
      </c>
      <c r="D42" s="12" t="n">
        <f aca="false">+B42*C42/250</f>
        <v>0.005</v>
      </c>
      <c r="E42" s="2"/>
      <c r="F42" s="2"/>
    </row>
    <row r="43" customFormat="false" ht="12.75" hidden="false" customHeight="false" outlineLevel="0" collapsed="false">
      <c r="A43" s="10" t="s">
        <v>13</v>
      </c>
      <c r="B43" s="11"/>
      <c r="C43" s="11" t="n">
        <v>15</v>
      </c>
      <c r="D43" s="12"/>
      <c r="E43" s="2"/>
      <c r="F43" s="2"/>
    </row>
    <row r="44" customFormat="false" ht="12.75" hidden="false" customHeight="false" outlineLevel="0" collapsed="false">
      <c r="A44" s="13" t="s">
        <v>14</v>
      </c>
      <c r="B44" s="11"/>
      <c r="C44" s="11" t="n">
        <v>20</v>
      </c>
      <c r="D44" s="12"/>
      <c r="E44" s="2"/>
      <c r="F44" s="2"/>
    </row>
    <row r="45" customFormat="false" ht="12.75" hidden="false" customHeight="false" outlineLevel="0" collapsed="false">
      <c r="A45" s="10" t="s">
        <v>26</v>
      </c>
      <c r="B45" s="18" t="n">
        <v>9</v>
      </c>
      <c r="C45" s="11" t="n">
        <v>50</v>
      </c>
      <c r="D45" s="12" t="n">
        <f aca="false">+B45*C45/250</f>
        <v>1.8</v>
      </c>
      <c r="E45" s="2"/>
      <c r="F45" s="2"/>
    </row>
    <row r="46" customFormat="false" ht="13.5" hidden="false" customHeight="false" outlineLevel="0" collapsed="false">
      <c r="A46" s="14"/>
      <c r="B46" s="15"/>
      <c r="C46" s="15" t="n">
        <f aca="false">SUM(C38:C45)</f>
        <v>250</v>
      </c>
      <c r="D46" s="16"/>
      <c r="E46" s="2"/>
      <c r="F46" s="2"/>
    </row>
    <row r="47" customFormat="false" ht="12.75" hidden="false" customHeight="false" outlineLevel="0" collapsed="false">
      <c r="A47" s="17"/>
      <c r="D47" s="11"/>
      <c r="E47" s="2"/>
      <c r="F47" s="2"/>
    </row>
    <row r="48" customFormat="false" ht="13.5" hidden="false" customHeight="false" outlineLevel="0" collapsed="false">
      <c r="E48" s="2"/>
      <c r="F48" s="2"/>
    </row>
    <row r="49" customFormat="false" ht="12.75" hidden="false" customHeight="false" outlineLevel="0" collapsed="false">
      <c r="A49" s="4" t="s">
        <v>27</v>
      </c>
      <c r="B49" s="5" t="s">
        <v>1</v>
      </c>
      <c r="C49" s="5" t="s">
        <v>2</v>
      </c>
      <c r="D49" s="6" t="s">
        <v>3</v>
      </c>
      <c r="E49" s="2"/>
      <c r="F49" s="2"/>
    </row>
    <row r="50" customFormat="false" ht="12.75" hidden="false" customHeight="false" outlineLevel="0" collapsed="false">
      <c r="A50" s="7" t="s">
        <v>4</v>
      </c>
      <c r="B50" s="8" t="s">
        <v>5</v>
      </c>
      <c r="C50" s="8" t="s">
        <v>6</v>
      </c>
      <c r="D50" s="9" t="s">
        <v>7</v>
      </c>
      <c r="E50" s="2"/>
      <c r="F50" s="2"/>
    </row>
    <row r="51" customFormat="false" ht="12.75" hidden="false" customHeight="false" outlineLevel="0" collapsed="false">
      <c r="A51" s="10" t="s">
        <v>8</v>
      </c>
      <c r="B51" s="11"/>
      <c r="C51" s="11" t="n">
        <v>125</v>
      </c>
      <c r="D51" s="12"/>
      <c r="E51" s="2"/>
      <c r="F51" s="2"/>
    </row>
    <row r="52" customFormat="false" ht="12.75" hidden="false" customHeight="false" outlineLevel="0" collapsed="false">
      <c r="A52" s="10" t="s">
        <v>9</v>
      </c>
      <c r="B52" s="11" t="n">
        <v>10</v>
      </c>
      <c r="C52" s="11" t="n">
        <v>12.5</v>
      </c>
      <c r="D52" s="12" t="n">
        <f aca="false">+B52*C52/250</f>
        <v>0.5</v>
      </c>
      <c r="E52" s="2"/>
      <c r="F52" s="2"/>
    </row>
    <row r="53" customFormat="false" ht="25.5" hidden="false" customHeight="false" outlineLevel="0" collapsed="false">
      <c r="A53" s="13" t="s">
        <v>28</v>
      </c>
      <c r="B53" s="11" t="s">
        <v>29</v>
      </c>
      <c r="C53" s="11" t="n">
        <v>12.5</v>
      </c>
      <c r="D53" s="12"/>
      <c r="E53" s="2"/>
      <c r="F53" s="2"/>
    </row>
    <row r="54" customFormat="false" ht="12.75" hidden="false" customHeight="false" outlineLevel="0" collapsed="false">
      <c r="A54" s="10" t="s">
        <v>13</v>
      </c>
      <c r="B54" s="11"/>
      <c r="C54" s="11" t="n">
        <v>30</v>
      </c>
      <c r="D54" s="12"/>
      <c r="E54" s="2"/>
      <c r="F54" s="2"/>
    </row>
    <row r="55" customFormat="false" ht="12.75" hidden="false" customHeight="false" outlineLevel="0" collapsed="false">
      <c r="A55" s="13" t="s">
        <v>14</v>
      </c>
      <c r="B55" s="11"/>
      <c r="C55" s="11" t="n">
        <v>20</v>
      </c>
      <c r="D55" s="12"/>
      <c r="E55" s="2"/>
      <c r="F55" s="2"/>
    </row>
    <row r="56" customFormat="false" ht="12.75" hidden="false" customHeight="false" outlineLevel="0" collapsed="false">
      <c r="A56" s="10" t="s">
        <v>30</v>
      </c>
      <c r="B56" s="11" t="n">
        <v>1.25</v>
      </c>
      <c r="C56" s="11" t="n">
        <v>50</v>
      </c>
      <c r="D56" s="12" t="n">
        <f aca="false">+B56*C56/250</f>
        <v>0.25</v>
      </c>
      <c r="E56" s="2"/>
      <c r="F56" s="2"/>
    </row>
    <row r="57" customFormat="false" ht="13.5" hidden="false" customHeight="false" outlineLevel="0" collapsed="false">
      <c r="A57" s="14"/>
      <c r="B57" s="15"/>
      <c r="C57" s="15" t="n">
        <f aca="false">SUM(C51:C56)</f>
        <v>250</v>
      </c>
      <c r="D57" s="16"/>
      <c r="E57" s="2"/>
      <c r="F57" s="2"/>
    </row>
    <row r="58" customFormat="false" ht="12.75" hidden="false" customHeight="false" outlineLevel="0" collapsed="false">
      <c r="A58" s="17"/>
      <c r="B58" s="11"/>
      <c r="C58" s="11"/>
      <c r="D58" s="11"/>
      <c r="E58" s="2"/>
      <c r="F58" s="2"/>
    </row>
    <row r="59" customFormat="false" ht="13.5" hidden="false" customHeight="false" outlineLevel="0" collapsed="false">
      <c r="A59" s="17"/>
      <c r="D59" s="11"/>
      <c r="E59" s="2"/>
      <c r="F59" s="2"/>
    </row>
    <row r="60" customFormat="false" ht="12.75" hidden="false" customHeight="false" outlineLevel="0" collapsed="false">
      <c r="A60" s="4" t="s">
        <v>31</v>
      </c>
      <c r="B60" s="5" t="s">
        <v>1</v>
      </c>
      <c r="C60" s="5" t="s">
        <v>2</v>
      </c>
      <c r="D60" s="6" t="s">
        <v>3</v>
      </c>
      <c r="E60" s="2"/>
      <c r="F60" s="2"/>
    </row>
    <row r="61" customFormat="false" ht="12.75" hidden="false" customHeight="false" outlineLevel="0" collapsed="false">
      <c r="A61" s="7" t="s">
        <v>4</v>
      </c>
      <c r="B61" s="8" t="s">
        <v>5</v>
      </c>
      <c r="C61" s="8" t="s">
        <v>6</v>
      </c>
      <c r="D61" s="9" t="s">
        <v>7</v>
      </c>
      <c r="E61" s="2"/>
      <c r="F61" s="2"/>
      <c r="G61" s="19"/>
    </row>
    <row r="62" customFormat="false" ht="12.75" hidden="false" customHeight="false" outlineLevel="0" collapsed="false">
      <c r="A62" s="10" t="s">
        <v>8</v>
      </c>
      <c r="B62" s="11"/>
      <c r="C62" s="11" t="n">
        <v>125</v>
      </c>
      <c r="D62" s="12"/>
      <c r="E62" s="2"/>
      <c r="F62" s="2"/>
    </row>
    <row r="63" customFormat="false" ht="12.75" hidden="false" customHeight="false" outlineLevel="0" collapsed="false">
      <c r="A63" s="10" t="s">
        <v>21</v>
      </c>
      <c r="B63" s="11" t="n">
        <v>4</v>
      </c>
      <c r="C63" s="11" t="n">
        <v>12.5</v>
      </c>
      <c r="D63" s="12" t="n">
        <f aca="false">+B63*C63/250</f>
        <v>0.2</v>
      </c>
      <c r="E63" s="2"/>
      <c r="F63" s="2"/>
    </row>
    <row r="64" customFormat="false" ht="25.5" hidden="false" customHeight="false" outlineLevel="0" collapsed="false">
      <c r="A64" s="13" t="s">
        <v>32</v>
      </c>
      <c r="B64" s="11"/>
      <c r="C64" s="11" t="n">
        <v>12.5</v>
      </c>
      <c r="D64" s="12"/>
      <c r="E64" s="2"/>
      <c r="F64" s="2"/>
    </row>
    <row r="65" customFormat="false" ht="12.75" hidden="false" customHeight="false" outlineLevel="0" collapsed="false">
      <c r="A65" s="10" t="s">
        <v>13</v>
      </c>
      <c r="B65" s="11"/>
      <c r="C65" s="11" t="n">
        <v>30</v>
      </c>
      <c r="D65" s="12"/>
      <c r="E65" s="2"/>
      <c r="F65" s="2"/>
    </row>
    <row r="66" customFormat="false" ht="12.75" hidden="false" customHeight="false" outlineLevel="0" collapsed="false">
      <c r="A66" s="13" t="s">
        <v>14</v>
      </c>
      <c r="B66" s="11"/>
      <c r="C66" s="11" t="n">
        <v>20</v>
      </c>
      <c r="D66" s="12"/>
      <c r="E66" s="2"/>
      <c r="F66" s="2"/>
    </row>
    <row r="67" customFormat="false" ht="12.75" hidden="false" customHeight="false" outlineLevel="0" collapsed="false">
      <c r="A67" s="10" t="s">
        <v>33</v>
      </c>
      <c r="B67" s="11" t="n">
        <v>5</v>
      </c>
      <c r="C67" s="11" t="n">
        <v>50</v>
      </c>
      <c r="D67" s="12" t="n">
        <f aca="false">+B67*C67/250</f>
        <v>1</v>
      </c>
      <c r="E67" s="2"/>
      <c r="F67" s="2"/>
    </row>
    <row r="68" customFormat="false" ht="13.5" hidden="false" customHeight="false" outlineLevel="0" collapsed="false">
      <c r="A68" s="14"/>
      <c r="B68" s="15"/>
      <c r="C68" s="15" t="n">
        <f aca="false">SUM(C62:C67)</f>
        <v>250</v>
      </c>
      <c r="D68" s="16"/>
      <c r="E68" s="2"/>
      <c r="F68" s="2"/>
    </row>
    <row r="69" customFormat="false" ht="12.75" hidden="false" customHeight="false" outlineLevel="0" collapsed="false">
      <c r="A69" s="17"/>
      <c r="D69" s="11"/>
      <c r="E69" s="2"/>
      <c r="F69" s="2"/>
    </row>
    <row r="70" customFormat="false" ht="13.5" hidden="false" customHeight="false" outlineLevel="0" collapsed="false">
      <c r="E70" s="2"/>
      <c r="F70" s="2"/>
    </row>
    <row r="71" customFormat="false" ht="12.75" hidden="false" customHeight="false" outlineLevel="0" collapsed="false">
      <c r="A71" s="4" t="s">
        <v>34</v>
      </c>
      <c r="B71" s="5" t="s">
        <v>1</v>
      </c>
      <c r="C71" s="5" t="s">
        <v>2</v>
      </c>
      <c r="D71" s="6" t="s">
        <v>3</v>
      </c>
      <c r="E71" s="2"/>
      <c r="F71" s="2"/>
      <c r="G71" s="2" t="s">
        <v>35</v>
      </c>
    </row>
    <row r="72" customFormat="false" ht="12.75" hidden="false" customHeight="false" outlineLevel="0" collapsed="false">
      <c r="A72" s="7" t="s">
        <v>4</v>
      </c>
      <c r="B72" s="8" t="s">
        <v>5</v>
      </c>
      <c r="C72" s="8" t="s">
        <v>6</v>
      </c>
      <c r="D72" s="9" t="s">
        <v>7</v>
      </c>
      <c r="E72" s="2"/>
      <c r="F72" s="2"/>
    </row>
    <row r="73" customFormat="false" ht="12.75" hidden="false" customHeight="false" outlineLevel="0" collapsed="false">
      <c r="A73" s="10" t="s">
        <v>8</v>
      </c>
      <c r="B73" s="11"/>
      <c r="C73" s="11" t="n">
        <v>125</v>
      </c>
      <c r="D73" s="12"/>
      <c r="E73" s="2"/>
      <c r="F73" s="2"/>
    </row>
    <row r="74" customFormat="false" ht="12.75" hidden="false" customHeight="false" outlineLevel="0" collapsed="false">
      <c r="A74" s="10" t="s">
        <v>21</v>
      </c>
      <c r="B74" s="11" t="n">
        <v>4</v>
      </c>
      <c r="C74" s="11" t="n">
        <v>12.5</v>
      </c>
      <c r="D74" s="12" t="n">
        <f aca="false">+B74*C74/250</f>
        <v>0.2</v>
      </c>
      <c r="E74" s="2"/>
      <c r="F74" s="2"/>
    </row>
    <row r="75" customFormat="false" ht="12.75" hidden="false" customHeight="false" outlineLevel="0" collapsed="false">
      <c r="A75" s="10" t="s">
        <v>15</v>
      </c>
      <c r="B75" s="11" t="n">
        <v>20</v>
      </c>
      <c r="C75" s="11" t="n">
        <v>12.5</v>
      </c>
      <c r="D75" s="12" t="n">
        <f aca="false">+B75*C75/250</f>
        <v>1</v>
      </c>
      <c r="E75" s="2"/>
      <c r="F75" s="2"/>
    </row>
    <row r="76" customFormat="false" ht="12.75" hidden="false" customHeight="false" outlineLevel="0" collapsed="false">
      <c r="A76" s="10" t="s">
        <v>36</v>
      </c>
      <c r="B76" s="11" t="s">
        <v>37</v>
      </c>
      <c r="C76" s="11" t="n">
        <v>12.5</v>
      </c>
      <c r="D76" s="12" t="s">
        <v>38</v>
      </c>
      <c r="E76" s="2"/>
      <c r="F76" s="2"/>
    </row>
    <row r="77" customFormat="false" ht="12.75" hidden="false" customHeight="false" outlineLevel="0" collapsed="false">
      <c r="A77" s="10" t="s">
        <v>13</v>
      </c>
      <c r="B77" s="11"/>
      <c r="C77" s="11" t="n">
        <v>17.5</v>
      </c>
      <c r="D77" s="12"/>
      <c r="E77" s="2"/>
      <c r="F77" s="2"/>
    </row>
    <row r="78" customFormat="false" ht="12.75" hidden="false" customHeight="false" outlineLevel="0" collapsed="false">
      <c r="A78" s="13" t="s">
        <v>14</v>
      </c>
      <c r="B78" s="11"/>
      <c r="C78" s="11" t="n">
        <v>20</v>
      </c>
      <c r="D78" s="12"/>
      <c r="E78" s="2"/>
      <c r="F78" s="2"/>
    </row>
    <row r="79" customFormat="false" ht="12.75" hidden="false" customHeight="false" outlineLevel="0" collapsed="false">
      <c r="A79" s="10" t="s">
        <v>39</v>
      </c>
      <c r="B79" s="11" t="n">
        <v>5</v>
      </c>
      <c r="C79" s="11" t="n">
        <v>50</v>
      </c>
      <c r="D79" s="12" t="n">
        <f aca="false">+B79*C79/250</f>
        <v>1</v>
      </c>
      <c r="E79" s="2"/>
      <c r="F79" s="2"/>
    </row>
    <row r="80" customFormat="false" ht="13.5" hidden="false" customHeight="false" outlineLevel="0" collapsed="false">
      <c r="A80" s="14"/>
      <c r="B80" s="15"/>
      <c r="C80" s="15" t="n">
        <f aca="false">SUM(C73:C79)</f>
        <v>250</v>
      </c>
      <c r="D80" s="16"/>
      <c r="E80" s="2"/>
      <c r="F80" s="2"/>
    </row>
    <row r="81" customFormat="false" ht="12.75" hidden="false" customHeight="false" outlineLevel="0" collapsed="false">
      <c r="A81" s="17"/>
      <c r="B81" s="11"/>
      <c r="C81" s="11"/>
      <c r="D81" s="11"/>
      <c r="E81" s="2"/>
      <c r="F81" s="2"/>
    </row>
    <row r="82" customFormat="false" ht="13.5" hidden="false" customHeight="false" outlineLevel="0" collapsed="false">
      <c r="E82" s="2"/>
      <c r="F82" s="2"/>
    </row>
    <row r="83" customFormat="false" ht="12.75" hidden="false" customHeight="false" outlineLevel="0" collapsed="false">
      <c r="A83" s="4" t="s">
        <v>40</v>
      </c>
      <c r="B83" s="5" t="s">
        <v>1</v>
      </c>
      <c r="C83" s="5" t="s">
        <v>2</v>
      </c>
      <c r="D83" s="6" t="s">
        <v>3</v>
      </c>
      <c r="E83" s="2"/>
      <c r="F83" s="2"/>
    </row>
    <row r="84" customFormat="false" ht="12.75" hidden="false" customHeight="false" outlineLevel="0" collapsed="false">
      <c r="A84" s="7" t="s">
        <v>4</v>
      </c>
      <c r="B84" s="8" t="s">
        <v>5</v>
      </c>
      <c r="C84" s="8" t="s">
        <v>6</v>
      </c>
      <c r="D84" s="9" t="s">
        <v>7</v>
      </c>
      <c r="E84" s="2"/>
      <c r="F84" s="2"/>
    </row>
    <row r="85" customFormat="false" ht="12.75" hidden="false" customHeight="false" outlineLevel="0" collapsed="false">
      <c r="A85" s="10" t="s">
        <v>8</v>
      </c>
      <c r="B85" s="11"/>
      <c r="C85" s="11" t="n">
        <v>125</v>
      </c>
      <c r="D85" s="12"/>
      <c r="E85" s="2"/>
      <c r="F85" s="2"/>
    </row>
    <row r="86" customFormat="false" ht="12.75" hidden="false" customHeight="false" outlineLevel="0" collapsed="false">
      <c r="A86" s="10" t="s">
        <v>21</v>
      </c>
      <c r="B86" s="11" t="n">
        <v>4</v>
      </c>
      <c r="C86" s="11" t="n">
        <v>12.5</v>
      </c>
      <c r="D86" s="12" t="n">
        <f aca="false">+B86*C86/250</f>
        <v>0.2</v>
      </c>
      <c r="E86" s="2"/>
      <c r="F86" s="2"/>
    </row>
    <row r="87" customFormat="false" ht="12.75" hidden="false" customHeight="false" outlineLevel="0" collapsed="false">
      <c r="A87" s="10" t="s">
        <v>15</v>
      </c>
      <c r="B87" s="11" t="n">
        <v>100</v>
      </c>
      <c r="C87" s="11" t="n">
        <v>12.5</v>
      </c>
      <c r="D87" s="12" t="n">
        <f aca="false">+B87*C87/250</f>
        <v>5</v>
      </c>
      <c r="E87" s="2"/>
      <c r="F87" s="2"/>
    </row>
    <row r="88" customFormat="false" ht="12.75" hidden="false" customHeight="false" outlineLevel="0" collapsed="false">
      <c r="A88" s="10" t="s">
        <v>41</v>
      </c>
      <c r="B88" s="11" t="n">
        <v>100</v>
      </c>
      <c r="C88" s="11" t="n">
        <v>12.5</v>
      </c>
      <c r="D88" s="12" t="n">
        <f aca="false">+B88*C88/250</f>
        <v>5</v>
      </c>
      <c r="E88" s="2"/>
      <c r="F88" s="2"/>
    </row>
    <row r="89" customFormat="false" ht="12.75" hidden="false" customHeight="false" outlineLevel="0" collapsed="false">
      <c r="A89" s="10" t="s">
        <v>42</v>
      </c>
      <c r="B89" s="11" t="n">
        <v>150</v>
      </c>
      <c r="C89" s="11" t="n">
        <v>12.5</v>
      </c>
      <c r="D89" s="12" t="n">
        <f aca="false">+B89*C89/250</f>
        <v>7.5</v>
      </c>
      <c r="E89" s="2"/>
      <c r="F89" s="2"/>
    </row>
    <row r="90" customFormat="false" ht="12.75" hidden="false" customHeight="false" outlineLevel="0" collapsed="false">
      <c r="A90" s="10" t="s">
        <v>13</v>
      </c>
      <c r="B90" s="11"/>
      <c r="C90" s="11" t="n">
        <v>5</v>
      </c>
      <c r="D90" s="12"/>
      <c r="E90" s="2"/>
      <c r="F90" s="2"/>
    </row>
    <row r="91" customFormat="false" ht="12.75" hidden="false" customHeight="false" outlineLevel="0" collapsed="false">
      <c r="A91" s="13" t="s">
        <v>14</v>
      </c>
      <c r="B91" s="11"/>
      <c r="C91" s="11" t="n">
        <v>20</v>
      </c>
      <c r="D91" s="12"/>
      <c r="E91" s="2"/>
      <c r="F91" s="2"/>
    </row>
    <row r="92" customFormat="false" ht="12.75" hidden="false" customHeight="false" outlineLevel="0" collapsed="false">
      <c r="A92" s="10" t="s">
        <v>39</v>
      </c>
      <c r="B92" s="11" t="n">
        <v>5</v>
      </c>
      <c r="C92" s="11" t="n">
        <v>50</v>
      </c>
      <c r="D92" s="12" t="n">
        <f aca="false">+B92*C92/250</f>
        <v>1</v>
      </c>
      <c r="E92" s="2"/>
      <c r="F92" s="2"/>
    </row>
    <row r="93" customFormat="false" ht="13.5" hidden="false" customHeight="false" outlineLevel="0" collapsed="false">
      <c r="A93" s="14"/>
      <c r="B93" s="15"/>
      <c r="C93" s="15" t="n">
        <f aca="false">SUM(C85:C92)</f>
        <v>250</v>
      </c>
      <c r="D93" s="16"/>
      <c r="E93" s="2"/>
      <c r="F93" s="2"/>
    </row>
    <row r="94" customFormat="false" ht="12.75" hidden="false" customHeight="false" outlineLevel="0" collapsed="false">
      <c r="A94" s="17"/>
      <c r="D94" s="11"/>
      <c r="E94" s="2"/>
      <c r="F94" s="2"/>
    </row>
    <row r="95" customFormat="false" ht="13.5" hidden="false" customHeight="false" outlineLevel="0" collapsed="false"/>
    <row r="96" customFormat="false" ht="12.75" hidden="false" customHeight="false" outlineLevel="0" collapsed="false">
      <c r="A96" s="4" t="s">
        <v>43</v>
      </c>
      <c r="B96" s="20" t="s">
        <v>1</v>
      </c>
      <c r="C96" s="20" t="s">
        <v>2</v>
      </c>
      <c r="D96" s="21" t="s">
        <v>3</v>
      </c>
    </row>
    <row r="97" customFormat="false" ht="12.75" hidden="false" customHeight="false" outlineLevel="0" collapsed="false">
      <c r="A97" s="7" t="s">
        <v>4</v>
      </c>
      <c r="B97" s="22" t="s">
        <v>5</v>
      </c>
      <c r="C97" s="22" t="s">
        <v>6</v>
      </c>
      <c r="D97" s="23" t="s">
        <v>7</v>
      </c>
    </row>
    <row r="98" customFormat="false" ht="12.75" hidden="false" customHeight="false" outlineLevel="0" collapsed="false">
      <c r="A98" s="24" t="s">
        <v>8</v>
      </c>
      <c r="B98" s="18"/>
      <c r="C98" s="18" t="n">
        <v>125</v>
      </c>
      <c r="D98" s="25"/>
    </row>
    <row r="99" customFormat="false" ht="12.75" hidden="false" customHeight="false" outlineLevel="0" collapsed="false">
      <c r="A99" s="24" t="s">
        <v>21</v>
      </c>
      <c r="B99" s="18" t="n">
        <v>4</v>
      </c>
      <c r="C99" s="18" t="n">
        <v>12.5</v>
      </c>
      <c r="D99" s="25" t="n">
        <f aca="false">+B99*C99/250</f>
        <v>0.2</v>
      </c>
    </row>
    <row r="100" customFormat="false" ht="25.5" hidden="false" customHeight="false" outlineLevel="0" collapsed="false">
      <c r="A100" s="24" t="s">
        <v>44</v>
      </c>
      <c r="B100" s="18" t="n">
        <v>50</v>
      </c>
      <c r="C100" s="18" t="n">
        <v>25</v>
      </c>
      <c r="D100" s="25" t="n">
        <f aca="false">+B100*C100/250</f>
        <v>5</v>
      </c>
    </row>
    <row r="101" customFormat="false" ht="12.75" hidden="false" customHeight="false" outlineLevel="0" collapsed="false">
      <c r="A101" s="24" t="s">
        <v>45</v>
      </c>
      <c r="B101" s="18" t="n">
        <v>20</v>
      </c>
      <c r="C101" s="18" t="n">
        <v>12.5</v>
      </c>
      <c r="D101" s="25" t="n">
        <f aca="false">+B101*C101/250</f>
        <v>1</v>
      </c>
    </row>
    <row r="102" customFormat="false" ht="12.75" hidden="false" customHeight="false" outlineLevel="0" collapsed="false">
      <c r="A102" s="24" t="s">
        <v>13</v>
      </c>
      <c r="B102" s="18"/>
      <c r="C102" s="18" t="n">
        <v>5</v>
      </c>
      <c r="D102" s="25"/>
    </row>
    <row r="103" customFormat="false" ht="12.75" hidden="false" customHeight="false" outlineLevel="0" collapsed="false">
      <c r="A103" s="24" t="s">
        <v>14</v>
      </c>
      <c r="B103" s="18"/>
      <c r="C103" s="18" t="n">
        <v>20</v>
      </c>
      <c r="D103" s="25"/>
    </row>
    <row r="104" customFormat="false" ht="12.75" hidden="false" customHeight="false" outlineLevel="0" collapsed="false">
      <c r="A104" s="24" t="s">
        <v>46</v>
      </c>
      <c r="B104" s="18" t="n">
        <v>10</v>
      </c>
      <c r="C104" s="18" t="n">
        <v>50</v>
      </c>
      <c r="D104" s="25" t="n">
        <f aca="false">+B104*C104/250</f>
        <v>2</v>
      </c>
    </row>
    <row r="105" customFormat="false" ht="13.5" hidden="false" customHeight="false" outlineLevel="0" collapsed="false">
      <c r="A105" s="26"/>
      <c r="B105" s="27"/>
      <c r="C105" s="28" t="n">
        <f aca="false">SUM(C98:C104)</f>
        <v>250</v>
      </c>
      <c r="D105" s="29"/>
    </row>
    <row r="106" customFormat="false" ht="12.75" hidden="false" customHeight="false" outlineLevel="0" collapsed="false">
      <c r="A106" s="30"/>
      <c r="B106" s="31"/>
    </row>
    <row r="107" customFormat="false" ht="13.5" hidden="false" customHeight="false" outlineLevel="0" collapsed="false">
      <c r="E107" s="2"/>
      <c r="F107" s="2"/>
    </row>
    <row r="108" customFormat="false" ht="12.75" hidden="false" customHeight="false" outlineLevel="0" collapsed="false">
      <c r="A108" s="4" t="s">
        <v>47</v>
      </c>
      <c r="B108" s="5" t="s">
        <v>1</v>
      </c>
      <c r="C108" s="5" t="s">
        <v>2</v>
      </c>
      <c r="D108" s="6" t="s">
        <v>3</v>
      </c>
      <c r="E108" s="2"/>
      <c r="F108" s="2"/>
    </row>
    <row r="109" customFormat="false" ht="12.75" hidden="false" customHeight="false" outlineLevel="0" collapsed="false">
      <c r="A109" s="7" t="s">
        <v>4</v>
      </c>
      <c r="B109" s="8" t="s">
        <v>5</v>
      </c>
      <c r="C109" s="8" t="s">
        <v>6</v>
      </c>
      <c r="D109" s="9" t="s">
        <v>7</v>
      </c>
      <c r="E109" s="2"/>
      <c r="F109" s="2"/>
    </row>
    <row r="110" customFormat="false" ht="12.75" hidden="false" customHeight="false" outlineLevel="0" collapsed="false">
      <c r="A110" s="10" t="s">
        <v>8</v>
      </c>
      <c r="B110" s="11"/>
      <c r="C110" s="11" t="n">
        <v>125</v>
      </c>
      <c r="D110" s="12"/>
      <c r="E110" s="2"/>
      <c r="F110" s="2"/>
    </row>
    <row r="111" customFormat="false" ht="12.75" hidden="false" customHeight="false" outlineLevel="0" collapsed="false">
      <c r="A111" s="10" t="s">
        <v>21</v>
      </c>
      <c r="B111" s="11" t="n">
        <v>4</v>
      </c>
      <c r="C111" s="11" t="n">
        <v>12.5</v>
      </c>
      <c r="D111" s="12" t="n">
        <f aca="false">+B111*C111/250</f>
        <v>0.2</v>
      </c>
      <c r="E111" s="2"/>
      <c r="F111" s="2"/>
    </row>
    <row r="112" customFormat="false" ht="12.75" hidden="false" customHeight="false" outlineLevel="0" collapsed="false">
      <c r="A112" s="10" t="s">
        <v>45</v>
      </c>
      <c r="B112" s="11" t="n">
        <v>20</v>
      </c>
      <c r="C112" s="11" t="n">
        <v>12.5</v>
      </c>
      <c r="D112" s="12" t="n">
        <f aca="false">+B112*C112/250</f>
        <v>1</v>
      </c>
      <c r="E112" s="2"/>
      <c r="F112" s="2"/>
    </row>
    <row r="113" customFormat="false" ht="12.75" hidden="false" customHeight="false" outlineLevel="0" collapsed="false">
      <c r="A113" s="10" t="s">
        <v>48</v>
      </c>
      <c r="B113" s="11" t="n">
        <v>100</v>
      </c>
      <c r="C113" s="11" t="n">
        <v>12.5</v>
      </c>
      <c r="D113" s="12" t="n">
        <f aca="false">+B113*C113/250</f>
        <v>5</v>
      </c>
      <c r="E113" s="2"/>
      <c r="F113" s="2"/>
    </row>
    <row r="114" customFormat="false" ht="12.75" hidden="false" customHeight="false" outlineLevel="0" collapsed="false">
      <c r="A114" s="10" t="s">
        <v>13</v>
      </c>
      <c r="B114" s="11"/>
      <c r="C114" s="11" t="n">
        <v>17.5</v>
      </c>
      <c r="D114" s="12"/>
      <c r="E114" s="2"/>
      <c r="F114" s="2"/>
    </row>
    <row r="115" customFormat="false" ht="12.75" hidden="false" customHeight="false" outlineLevel="0" collapsed="false">
      <c r="A115" s="13" t="s">
        <v>14</v>
      </c>
      <c r="B115" s="11"/>
      <c r="C115" s="11" t="n">
        <v>20</v>
      </c>
      <c r="D115" s="12"/>
      <c r="E115" s="2"/>
      <c r="F115" s="2"/>
    </row>
    <row r="116" customFormat="false" ht="12.75" hidden="false" customHeight="false" outlineLevel="0" collapsed="false">
      <c r="A116" s="10" t="s">
        <v>49</v>
      </c>
      <c r="B116" s="11" t="n">
        <v>5</v>
      </c>
      <c r="C116" s="11" t="n">
        <v>50</v>
      </c>
      <c r="D116" s="12" t="n">
        <f aca="false">+B116*C116/250</f>
        <v>1</v>
      </c>
      <c r="E116" s="2"/>
      <c r="F116" s="2"/>
    </row>
    <row r="117" customFormat="false" ht="13.5" hidden="false" customHeight="false" outlineLevel="0" collapsed="false">
      <c r="A117" s="14"/>
      <c r="B117" s="15"/>
      <c r="C117" s="15" t="n">
        <f aca="false">SUM(C110:C116)</f>
        <v>250</v>
      </c>
      <c r="D117" s="16"/>
      <c r="E117" s="2"/>
      <c r="F117" s="2"/>
    </row>
    <row r="118" customFormat="false" ht="12.75" hidden="false" customHeight="false" outlineLevel="0" collapsed="false">
      <c r="A118" s="17"/>
      <c r="D118" s="11"/>
      <c r="E118" s="2"/>
      <c r="F118" s="2"/>
    </row>
    <row r="119" customFormat="false" ht="13.5" hidden="false" customHeight="false" outlineLevel="0" collapsed="false">
      <c r="B119" s="3"/>
      <c r="E119" s="2"/>
      <c r="F119" s="2"/>
    </row>
    <row r="120" customFormat="false" ht="12.75" hidden="false" customHeight="false" outlineLevel="0" collapsed="false">
      <c r="A120" s="4" t="s">
        <v>50</v>
      </c>
      <c r="B120" s="5" t="s">
        <v>1</v>
      </c>
      <c r="C120" s="5" t="s">
        <v>2</v>
      </c>
      <c r="D120" s="6" t="s">
        <v>3</v>
      </c>
      <c r="E120" s="2"/>
      <c r="F120" s="2"/>
    </row>
    <row r="121" customFormat="false" ht="12.75" hidden="false" customHeight="false" outlineLevel="0" collapsed="false">
      <c r="A121" s="7" t="s">
        <v>4</v>
      </c>
      <c r="B121" s="8" t="s">
        <v>5</v>
      </c>
      <c r="C121" s="8" t="s">
        <v>6</v>
      </c>
      <c r="D121" s="9" t="s">
        <v>7</v>
      </c>
      <c r="E121" s="2"/>
      <c r="F121" s="2"/>
    </row>
    <row r="122" customFormat="false" ht="12.75" hidden="false" customHeight="false" outlineLevel="0" collapsed="false">
      <c r="A122" s="10" t="s">
        <v>8</v>
      </c>
      <c r="B122" s="11"/>
      <c r="C122" s="11" t="n">
        <v>125</v>
      </c>
      <c r="D122" s="12"/>
      <c r="E122" s="2"/>
      <c r="F122" s="2"/>
    </row>
    <row r="123" customFormat="false" ht="12.75" hidden="false" customHeight="false" outlineLevel="0" collapsed="false">
      <c r="A123" s="10" t="s">
        <v>21</v>
      </c>
      <c r="B123" s="11" t="n">
        <v>4</v>
      </c>
      <c r="C123" s="11" t="n">
        <v>12.5</v>
      </c>
      <c r="D123" s="12" t="n">
        <f aca="false">+B123*C123/250</f>
        <v>0.2</v>
      </c>
      <c r="E123" s="2"/>
      <c r="F123" s="2"/>
    </row>
    <row r="124" customFormat="false" ht="12.75" hidden="false" customHeight="false" outlineLevel="0" collapsed="false">
      <c r="A124" s="10" t="s">
        <v>45</v>
      </c>
      <c r="B124" s="11" t="n">
        <v>20</v>
      </c>
      <c r="C124" s="11" t="n">
        <v>12.5</v>
      </c>
      <c r="D124" s="12" t="n">
        <f aca="false">+B124*C124/250</f>
        <v>1</v>
      </c>
      <c r="E124" s="2"/>
      <c r="F124" s="2"/>
    </row>
    <row r="125" customFormat="false" ht="12.75" hidden="false" customHeight="false" outlineLevel="0" collapsed="false">
      <c r="A125" s="10" t="s">
        <v>51</v>
      </c>
      <c r="B125" s="11"/>
      <c r="C125" s="11" t="n">
        <v>12.5</v>
      </c>
      <c r="D125" s="12"/>
      <c r="E125" s="2"/>
      <c r="F125" s="2"/>
    </row>
    <row r="126" customFormat="false" ht="12.75" hidden="false" customHeight="false" outlineLevel="0" collapsed="false">
      <c r="A126" s="10" t="s">
        <v>33</v>
      </c>
      <c r="B126" s="11" t="n">
        <v>20</v>
      </c>
      <c r="C126" s="11" t="n">
        <v>12.5</v>
      </c>
      <c r="D126" s="12" t="n">
        <f aca="false">+B126*C126/250</f>
        <v>1</v>
      </c>
      <c r="E126" s="2"/>
      <c r="F126" s="2"/>
    </row>
    <row r="127" customFormat="false" ht="12.75" hidden="false" customHeight="false" outlineLevel="0" collapsed="false">
      <c r="A127" s="10" t="s">
        <v>13</v>
      </c>
      <c r="B127" s="11"/>
      <c r="C127" s="11" t="n">
        <v>5</v>
      </c>
      <c r="D127" s="12"/>
      <c r="E127" s="2"/>
      <c r="F127" s="2"/>
    </row>
    <row r="128" customFormat="false" ht="12.75" hidden="false" customHeight="false" outlineLevel="0" collapsed="false">
      <c r="A128" s="13" t="s">
        <v>14</v>
      </c>
      <c r="B128" s="11"/>
      <c r="C128" s="11" t="n">
        <v>20</v>
      </c>
      <c r="D128" s="12"/>
      <c r="E128" s="2"/>
      <c r="F128" s="2"/>
    </row>
    <row r="129" customFormat="false" ht="12.75" hidden="false" customHeight="false" outlineLevel="0" collapsed="false">
      <c r="A129" s="10" t="s">
        <v>52</v>
      </c>
      <c r="B129" s="11" t="n">
        <v>5</v>
      </c>
      <c r="C129" s="11" t="n">
        <v>50</v>
      </c>
      <c r="D129" s="12" t="n">
        <f aca="false">+B129*C129/250</f>
        <v>1</v>
      </c>
      <c r="E129" s="2"/>
      <c r="F129" s="2"/>
    </row>
    <row r="130" customFormat="false" ht="13.5" hidden="false" customHeight="false" outlineLevel="0" collapsed="false">
      <c r="A130" s="14"/>
      <c r="B130" s="15"/>
      <c r="C130" s="15" t="n">
        <f aca="false">SUM(C122:C129)</f>
        <v>250</v>
      </c>
      <c r="D130" s="16"/>
      <c r="E130" s="2"/>
      <c r="F130" s="2"/>
    </row>
    <row r="131" customFormat="false" ht="12.75" hidden="false" customHeight="false" outlineLevel="0" collapsed="false">
      <c r="A131" s="17"/>
      <c r="B131" s="11"/>
      <c r="C131" s="11"/>
      <c r="D131" s="11"/>
      <c r="E131" s="2"/>
      <c r="F131" s="2"/>
    </row>
    <row r="132" customFormat="false" ht="13.5" hidden="false" customHeight="false" outlineLevel="0" collapsed="false">
      <c r="E132" s="2"/>
      <c r="F132" s="2"/>
    </row>
    <row r="133" customFormat="false" ht="12.75" hidden="false" customHeight="false" outlineLevel="0" collapsed="false">
      <c r="A133" s="4" t="s">
        <v>53</v>
      </c>
      <c r="B133" s="5" t="s">
        <v>1</v>
      </c>
      <c r="C133" s="5" t="s">
        <v>2</v>
      </c>
      <c r="D133" s="6" t="s">
        <v>3</v>
      </c>
      <c r="E133" s="2"/>
      <c r="F133" s="2"/>
    </row>
    <row r="134" customFormat="false" ht="12.75" hidden="false" customHeight="false" outlineLevel="0" collapsed="false">
      <c r="A134" s="7" t="s">
        <v>4</v>
      </c>
      <c r="B134" s="8" t="s">
        <v>5</v>
      </c>
      <c r="C134" s="8" t="s">
        <v>6</v>
      </c>
      <c r="D134" s="9" t="s">
        <v>7</v>
      </c>
      <c r="E134" s="2"/>
      <c r="F134" s="2"/>
    </row>
    <row r="135" customFormat="false" ht="12.75" hidden="false" customHeight="false" outlineLevel="0" collapsed="false">
      <c r="A135" s="10" t="s">
        <v>8</v>
      </c>
      <c r="B135" s="11"/>
      <c r="C135" s="11" t="n">
        <v>125</v>
      </c>
      <c r="D135" s="12"/>
      <c r="E135" s="2"/>
      <c r="F135" s="2"/>
    </row>
    <row r="136" customFormat="false" ht="12.75" hidden="false" customHeight="false" outlineLevel="0" collapsed="false">
      <c r="A136" s="10" t="s">
        <v>21</v>
      </c>
      <c r="B136" s="11" t="n">
        <v>4</v>
      </c>
      <c r="C136" s="11" t="n">
        <v>12.5</v>
      </c>
      <c r="D136" s="12" t="n">
        <f aca="false">+B136*C136/250</f>
        <v>0.2</v>
      </c>
      <c r="E136" s="2"/>
      <c r="F136" s="2"/>
    </row>
    <row r="137" customFormat="false" ht="12.75" hidden="false" customHeight="false" outlineLevel="0" collapsed="false">
      <c r="A137" s="10" t="s">
        <v>54</v>
      </c>
      <c r="B137" s="11" t="n">
        <v>4</v>
      </c>
      <c r="C137" s="11" t="n">
        <v>12.5</v>
      </c>
      <c r="D137" s="12" t="n">
        <f aca="false">+B137*C137/250</f>
        <v>0.2</v>
      </c>
      <c r="E137" s="2"/>
      <c r="F137" s="2"/>
    </row>
    <row r="138" customFormat="false" ht="12.75" hidden="false" customHeight="false" outlineLevel="0" collapsed="false">
      <c r="A138" s="10" t="s">
        <v>55</v>
      </c>
      <c r="B138" s="11" t="n">
        <v>200</v>
      </c>
      <c r="C138" s="11" t="n">
        <v>12.5</v>
      </c>
      <c r="D138" s="12" t="n">
        <f aca="false">+B138*C138/250</f>
        <v>10</v>
      </c>
      <c r="E138" s="2"/>
      <c r="F138" s="2"/>
    </row>
    <row r="139" customFormat="false" ht="12.75" hidden="false" customHeight="false" outlineLevel="0" collapsed="false">
      <c r="A139" s="10" t="s">
        <v>13</v>
      </c>
      <c r="B139" s="11"/>
      <c r="C139" s="11" t="n">
        <v>17.5</v>
      </c>
      <c r="D139" s="12"/>
      <c r="E139" s="2"/>
      <c r="F139" s="2"/>
    </row>
    <row r="140" customFormat="false" ht="12.75" hidden="false" customHeight="false" outlineLevel="0" collapsed="false">
      <c r="A140" s="13" t="s">
        <v>14</v>
      </c>
      <c r="B140" s="11"/>
      <c r="C140" s="11" t="n">
        <v>20</v>
      </c>
      <c r="D140" s="12"/>
      <c r="E140" s="2"/>
      <c r="F140" s="2"/>
    </row>
    <row r="141" customFormat="false" ht="12.75" hidden="false" customHeight="false" outlineLevel="0" collapsed="false">
      <c r="A141" s="10" t="s">
        <v>56</v>
      </c>
      <c r="B141" s="11" t="n">
        <v>250</v>
      </c>
      <c r="C141" s="11" t="n">
        <v>50</v>
      </c>
      <c r="D141" s="12" t="n">
        <f aca="false">+B141*C141/250</f>
        <v>50</v>
      </c>
      <c r="E141" s="2"/>
      <c r="F141" s="2"/>
    </row>
    <row r="142" customFormat="false" ht="13.5" hidden="false" customHeight="false" outlineLevel="0" collapsed="false">
      <c r="A142" s="14"/>
      <c r="B142" s="15"/>
      <c r="C142" s="15" t="n">
        <f aca="false">SUM(C135:C141)</f>
        <v>250</v>
      </c>
      <c r="D142" s="16"/>
      <c r="E142" s="2"/>
      <c r="F142" s="2"/>
    </row>
    <row r="143" customFormat="false" ht="12.75" hidden="false" customHeight="false" outlineLevel="0" collapsed="false">
      <c r="A143" s="17"/>
      <c r="D143" s="11"/>
      <c r="E143" s="2"/>
      <c r="F143" s="2"/>
    </row>
    <row r="144" customFormat="false" ht="13.5" hidden="false" customHeight="false" outlineLevel="0" collapsed="false">
      <c r="E144" s="2"/>
      <c r="F144" s="2"/>
    </row>
    <row r="145" customFormat="false" ht="12.75" hidden="false" customHeight="false" outlineLevel="0" collapsed="false">
      <c r="A145" s="4" t="s">
        <v>57</v>
      </c>
      <c r="B145" s="5" t="s">
        <v>1</v>
      </c>
      <c r="C145" s="5" t="s">
        <v>2</v>
      </c>
      <c r="D145" s="6" t="s">
        <v>3</v>
      </c>
      <c r="E145" s="2"/>
      <c r="F145" s="2"/>
    </row>
    <row r="146" customFormat="false" ht="12.75" hidden="false" customHeight="false" outlineLevel="0" collapsed="false">
      <c r="A146" s="7" t="s">
        <v>4</v>
      </c>
      <c r="B146" s="8" t="s">
        <v>5</v>
      </c>
      <c r="C146" s="8" t="s">
        <v>6</v>
      </c>
      <c r="D146" s="9" t="s">
        <v>7</v>
      </c>
      <c r="E146" s="2"/>
      <c r="F146" s="2"/>
    </row>
    <row r="147" customFormat="false" ht="12.75" hidden="false" customHeight="false" outlineLevel="0" collapsed="false">
      <c r="A147" s="10" t="s">
        <v>8</v>
      </c>
      <c r="B147" s="11"/>
      <c r="C147" s="11" t="n">
        <v>125</v>
      </c>
      <c r="D147" s="12"/>
      <c r="E147" s="2"/>
      <c r="F147" s="2"/>
    </row>
    <row r="148" customFormat="false" ht="12.75" hidden="false" customHeight="false" outlineLevel="0" collapsed="false">
      <c r="A148" s="10" t="s">
        <v>21</v>
      </c>
      <c r="B148" s="11" t="n">
        <v>4</v>
      </c>
      <c r="C148" s="11" t="n">
        <v>12.5</v>
      </c>
      <c r="D148" s="12" t="n">
        <f aca="false">+B148*C148/250</f>
        <v>0.2</v>
      </c>
      <c r="E148" s="2"/>
      <c r="F148" s="2"/>
    </row>
    <row r="149" customFormat="false" ht="12.75" hidden="false" customHeight="false" outlineLevel="0" collapsed="false">
      <c r="A149" s="10" t="s">
        <v>58</v>
      </c>
      <c r="B149" s="11" t="n">
        <v>1000</v>
      </c>
      <c r="C149" s="11" t="n">
        <v>12.5</v>
      </c>
      <c r="D149" s="12" t="n">
        <f aca="false">+B149*C149/250</f>
        <v>50</v>
      </c>
      <c r="E149" s="2"/>
      <c r="F149" s="2"/>
    </row>
    <row r="150" customFormat="false" ht="12.75" hidden="false" customHeight="false" outlineLevel="0" collapsed="false">
      <c r="A150" s="10" t="s">
        <v>59</v>
      </c>
      <c r="B150" s="11" t="n">
        <v>100</v>
      </c>
      <c r="C150" s="11" t="n">
        <v>5</v>
      </c>
      <c r="D150" s="12" t="n">
        <f aca="false">+B150*C150/250</f>
        <v>2</v>
      </c>
      <c r="E150" s="2"/>
      <c r="F150" s="2"/>
    </row>
    <row r="151" customFormat="false" ht="12.75" hidden="false" customHeight="false" outlineLevel="0" collapsed="false">
      <c r="A151" s="10" t="s">
        <v>60</v>
      </c>
      <c r="B151" s="11" t="n">
        <v>100</v>
      </c>
      <c r="C151" s="11" t="n">
        <v>10</v>
      </c>
      <c r="D151" s="12" t="n">
        <f aca="false">+B151*C151/250</f>
        <v>4</v>
      </c>
      <c r="E151" s="2"/>
      <c r="F151" s="2"/>
    </row>
    <row r="152" customFormat="false" ht="12.75" hidden="false" customHeight="false" outlineLevel="0" collapsed="false">
      <c r="A152" s="10" t="s">
        <v>61</v>
      </c>
      <c r="B152" s="11" t="n">
        <v>100</v>
      </c>
      <c r="C152" s="11" t="n">
        <v>10</v>
      </c>
      <c r="D152" s="12" t="n">
        <f aca="false">+B152*C152/250</f>
        <v>4</v>
      </c>
      <c r="E152" s="2"/>
      <c r="F152" s="2"/>
    </row>
    <row r="153" customFormat="false" ht="12.75" hidden="false" customHeight="false" outlineLevel="0" collapsed="false">
      <c r="A153" s="10" t="s">
        <v>62</v>
      </c>
      <c r="B153" s="11" t="s">
        <v>63</v>
      </c>
      <c r="C153" s="11" t="n">
        <v>12.5</v>
      </c>
      <c r="D153" s="12"/>
      <c r="E153" s="2"/>
      <c r="F153" s="2"/>
    </row>
    <row r="154" customFormat="false" ht="12.75" hidden="false" customHeight="false" outlineLevel="0" collapsed="false">
      <c r="A154" s="10" t="s">
        <v>64</v>
      </c>
      <c r="B154" s="11" t="s">
        <v>65</v>
      </c>
      <c r="C154" s="11" t="n">
        <v>2.5</v>
      </c>
      <c r="D154" s="12"/>
      <c r="E154" s="2"/>
      <c r="F154" s="2"/>
    </row>
    <row r="155" customFormat="false" ht="12.75" hidden="false" customHeight="false" outlineLevel="0" collapsed="false">
      <c r="A155" s="13" t="s">
        <v>14</v>
      </c>
      <c r="B155" s="11"/>
      <c r="C155" s="11" t="n">
        <v>20</v>
      </c>
      <c r="D155" s="12"/>
      <c r="E155" s="2"/>
      <c r="F155" s="2"/>
    </row>
    <row r="156" customFormat="false" ht="12.75" hidden="false" customHeight="false" outlineLevel="0" collapsed="false">
      <c r="A156" s="10" t="s">
        <v>52</v>
      </c>
      <c r="B156" s="11" t="n">
        <v>15</v>
      </c>
      <c r="C156" s="11" t="n">
        <v>40</v>
      </c>
      <c r="D156" s="12" t="n">
        <f aca="false">+B156*C156/250</f>
        <v>2.4</v>
      </c>
      <c r="E156" s="2"/>
      <c r="F156" s="2"/>
    </row>
    <row r="157" customFormat="false" ht="13.5" hidden="false" customHeight="false" outlineLevel="0" collapsed="false">
      <c r="A157" s="14"/>
      <c r="B157" s="15"/>
      <c r="C157" s="15" t="n">
        <f aca="false">SUM(C147:C156)</f>
        <v>250</v>
      </c>
      <c r="D157" s="16"/>
      <c r="E157" s="2"/>
      <c r="F157" s="2"/>
    </row>
    <row r="158" customFormat="false" ht="12.75" hidden="false" customHeight="false" outlineLevel="0" collapsed="false">
      <c r="A158" s="17"/>
      <c r="D158" s="11"/>
      <c r="E158" s="2"/>
      <c r="F158" s="2"/>
    </row>
    <row r="159" customFormat="false" ht="13.5" hidden="false" customHeight="false" outlineLevel="0" collapsed="false"/>
    <row r="160" customFormat="false" ht="12.75" hidden="false" customHeight="false" outlineLevel="0" collapsed="false">
      <c r="A160" s="4" t="s">
        <v>66</v>
      </c>
      <c r="B160" s="20" t="s">
        <v>1</v>
      </c>
      <c r="C160" s="20" t="s">
        <v>2</v>
      </c>
      <c r="D160" s="21" t="s">
        <v>3</v>
      </c>
    </row>
    <row r="161" customFormat="false" ht="12.75" hidden="false" customHeight="false" outlineLevel="0" collapsed="false">
      <c r="A161" s="7" t="s">
        <v>4</v>
      </c>
      <c r="B161" s="22" t="s">
        <v>5</v>
      </c>
      <c r="C161" s="22" t="s">
        <v>6</v>
      </c>
      <c r="D161" s="23" t="s">
        <v>7</v>
      </c>
    </row>
    <row r="162" customFormat="false" ht="12.75" hidden="false" customHeight="false" outlineLevel="0" collapsed="false">
      <c r="A162" s="24" t="s">
        <v>67</v>
      </c>
      <c r="B162" s="18"/>
      <c r="C162" s="18" t="n">
        <v>125</v>
      </c>
      <c r="D162" s="25"/>
    </row>
    <row r="163" customFormat="false" ht="12.75" hidden="false" customHeight="false" outlineLevel="0" collapsed="false">
      <c r="A163" s="24" t="s">
        <v>68</v>
      </c>
      <c r="B163" s="18" t="n">
        <v>1000</v>
      </c>
      <c r="C163" s="18" t="n">
        <v>12.5</v>
      </c>
      <c r="D163" s="25" t="n">
        <f aca="false">+B163*C163/250</f>
        <v>50</v>
      </c>
    </row>
    <row r="164" customFormat="false" ht="12.75" hidden="false" customHeight="false" outlineLevel="0" collapsed="false">
      <c r="A164" s="24" t="s">
        <v>69</v>
      </c>
      <c r="B164" s="18" t="n">
        <v>5</v>
      </c>
      <c r="C164" s="18" t="n">
        <v>2.5</v>
      </c>
      <c r="D164" s="25" t="n">
        <f aca="false">+B164*C164/250</f>
        <v>0.05</v>
      </c>
    </row>
    <row r="165" customFormat="false" ht="12.75" hidden="false" customHeight="false" outlineLevel="0" collapsed="false">
      <c r="A165" s="24" t="s">
        <v>21</v>
      </c>
      <c r="B165" s="18" t="n">
        <v>4</v>
      </c>
      <c r="C165" s="18" t="n">
        <v>12.5</v>
      </c>
      <c r="D165" s="25" t="n">
        <f aca="false">+B165*C165/250</f>
        <v>0.2</v>
      </c>
    </row>
    <row r="166" customFormat="false" ht="12.75" hidden="false" customHeight="false" outlineLevel="0" collapsed="false">
      <c r="A166" s="24" t="s">
        <v>70</v>
      </c>
      <c r="B166" s="18" t="s">
        <v>71</v>
      </c>
      <c r="C166" s="18" t="n">
        <v>5</v>
      </c>
      <c r="D166" s="25"/>
    </row>
    <row r="167" customFormat="false" ht="12.75" hidden="false" customHeight="false" outlineLevel="0" collapsed="false">
      <c r="A167" s="24" t="s">
        <v>72</v>
      </c>
      <c r="B167" s="18" t="s">
        <v>65</v>
      </c>
      <c r="C167" s="18" t="n">
        <v>2.5</v>
      </c>
      <c r="D167" s="25"/>
    </row>
    <row r="168" customFormat="false" ht="12.75" hidden="false" customHeight="false" outlineLevel="0" collapsed="false">
      <c r="A168" s="24" t="s">
        <v>14</v>
      </c>
      <c r="B168" s="18"/>
      <c r="C168" s="18" t="n">
        <v>20</v>
      </c>
      <c r="D168" s="25"/>
    </row>
    <row r="169" customFormat="false" ht="12.75" hidden="false" customHeight="false" outlineLevel="0" collapsed="false">
      <c r="A169" s="24" t="s">
        <v>56</v>
      </c>
      <c r="B169" s="32" t="n">
        <v>10</v>
      </c>
      <c r="C169" s="22" t="n">
        <v>40</v>
      </c>
      <c r="D169" s="25" t="n">
        <f aca="false">+B169*C169/250</f>
        <v>1.6</v>
      </c>
    </row>
    <row r="170" customFormat="false" ht="12.75" hidden="false" customHeight="false" outlineLevel="0" collapsed="false">
      <c r="A170" s="24" t="s">
        <v>15</v>
      </c>
      <c r="B170" s="18" t="n">
        <v>10</v>
      </c>
      <c r="C170" s="22" t="n">
        <v>40</v>
      </c>
      <c r="D170" s="25" t="n">
        <f aca="false">+B170*C170/250</f>
        <v>1.6</v>
      </c>
    </row>
    <row r="171" customFormat="false" ht="13.5" hidden="false" customHeight="false" outlineLevel="0" collapsed="false">
      <c r="A171" s="33"/>
      <c r="B171" s="28"/>
      <c r="C171" s="28" t="n">
        <f aca="false">SUM(C162:C170)</f>
        <v>260</v>
      </c>
      <c r="D171" s="29"/>
    </row>
    <row r="173" customFormat="false" ht="13.5" hidden="false" customHeight="false" outlineLevel="0" collapsed="false">
      <c r="E173" s="2"/>
      <c r="F173" s="2"/>
    </row>
    <row r="174" customFormat="false" ht="12.75" hidden="false" customHeight="false" outlineLevel="0" collapsed="false">
      <c r="A174" s="4" t="s">
        <v>73</v>
      </c>
      <c r="B174" s="5" t="s">
        <v>1</v>
      </c>
      <c r="C174" s="5" t="s">
        <v>2</v>
      </c>
      <c r="D174" s="6" t="s">
        <v>3</v>
      </c>
      <c r="E174" s="2"/>
      <c r="F174" s="2"/>
    </row>
    <row r="175" customFormat="false" ht="12.75" hidden="false" customHeight="false" outlineLevel="0" collapsed="false">
      <c r="A175" s="7" t="s">
        <v>4</v>
      </c>
      <c r="B175" s="8" t="s">
        <v>5</v>
      </c>
      <c r="C175" s="8" t="s">
        <v>6</v>
      </c>
      <c r="D175" s="9" t="s">
        <v>7</v>
      </c>
      <c r="E175" s="2"/>
      <c r="F175" s="2"/>
    </row>
    <row r="176" customFormat="false" ht="12.75" hidden="false" customHeight="false" outlineLevel="0" collapsed="false">
      <c r="A176" s="10" t="s">
        <v>74</v>
      </c>
      <c r="B176" s="11"/>
      <c r="C176" s="11" t="n">
        <v>125</v>
      </c>
      <c r="D176" s="12"/>
      <c r="E176" s="2"/>
      <c r="F176" s="2"/>
    </row>
    <row r="177" customFormat="false" ht="12.75" hidden="false" customHeight="false" outlineLevel="0" collapsed="false">
      <c r="A177" s="10" t="s">
        <v>75</v>
      </c>
      <c r="B177" s="11" t="n">
        <v>20</v>
      </c>
      <c r="C177" s="11" t="n">
        <v>12.5</v>
      </c>
      <c r="D177" s="12" t="n">
        <f aca="false">+B177*C177/250</f>
        <v>1</v>
      </c>
      <c r="E177" s="2"/>
      <c r="F177" s="2"/>
    </row>
    <row r="178" customFormat="false" ht="12.75" hidden="false" customHeight="false" outlineLevel="0" collapsed="false">
      <c r="A178" s="10" t="s">
        <v>13</v>
      </c>
      <c r="B178" s="11"/>
      <c r="C178" s="11" t="n">
        <v>42.5</v>
      </c>
      <c r="D178" s="12"/>
      <c r="E178" s="2"/>
      <c r="F178" s="2"/>
    </row>
    <row r="179" customFormat="false" ht="12.75" hidden="false" customHeight="false" outlineLevel="0" collapsed="false">
      <c r="A179" s="13" t="s">
        <v>14</v>
      </c>
      <c r="B179" s="11"/>
      <c r="C179" s="11" t="n">
        <v>20</v>
      </c>
      <c r="D179" s="12"/>
      <c r="E179" s="2"/>
      <c r="F179" s="2"/>
    </row>
    <row r="180" customFormat="false" ht="12.75" hidden="false" customHeight="false" outlineLevel="0" collapsed="false">
      <c r="A180" s="10" t="s">
        <v>76</v>
      </c>
      <c r="B180" s="11" t="n">
        <v>500</v>
      </c>
      <c r="C180" s="11" t="n">
        <v>50</v>
      </c>
      <c r="D180" s="12" t="n">
        <f aca="false">+B180*C180/250</f>
        <v>100</v>
      </c>
      <c r="E180" s="2"/>
      <c r="F180" s="2"/>
    </row>
    <row r="181" customFormat="false" ht="13.5" hidden="false" customHeight="false" outlineLevel="0" collapsed="false">
      <c r="A181" s="14"/>
      <c r="B181" s="15"/>
      <c r="C181" s="15" t="n">
        <f aca="false">SUM(C176:C180)</f>
        <v>250</v>
      </c>
      <c r="D181" s="16"/>
      <c r="E181" s="2"/>
      <c r="F181" s="2"/>
    </row>
    <row r="182" customFormat="false" ht="12.75" hidden="false" customHeight="false" outlineLevel="0" collapsed="false">
      <c r="E182" s="2"/>
      <c r="F182" s="2"/>
      <c r="H182" s="18"/>
      <c r="I182" s="18"/>
      <c r="J182" s="18"/>
      <c r="K182" s="18"/>
      <c r="L182" s="18"/>
    </row>
    <row r="183" customFormat="false" ht="13.5" hidden="false" customHeight="false" outlineLevel="0" collapsed="false">
      <c r="E183" s="2"/>
      <c r="F183" s="2"/>
      <c r="H183" s="18"/>
      <c r="I183" s="34"/>
      <c r="J183" s="34"/>
      <c r="K183" s="18"/>
      <c r="L183" s="18"/>
    </row>
    <row r="184" customFormat="false" ht="12.75" hidden="false" customHeight="false" outlineLevel="0" collapsed="false">
      <c r="A184" s="4" t="s">
        <v>77</v>
      </c>
      <c r="B184" s="5" t="s">
        <v>1</v>
      </c>
      <c r="C184" s="5" t="s">
        <v>2</v>
      </c>
      <c r="D184" s="6" t="s">
        <v>3</v>
      </c>
      <c r="E184" s="2"/>
      <c r="F184" s="22"/>
      <c r="G184" s="22"/>
      <c r="L184" s="18"/>
    </row>
    <row r="185" customFormat="false" ht="12.75" hidden="false" customHeight="false" outlineLevel="0" collapsed="false">
      <c r="A185" s="35" t="s">
        <v>78</v>
      </c>
      <c r="B185" s="8" t="s">
        <v>5</v>
      </c>
      <c r="C185" s="8" t="s">
        <v>6</v>
      </c>
      <c r="D185" s="9" t="s">
        <v>7</v>
      </c>
      <c r="E185" s="2"/>
      <c r="F185" s="36"/>
      <c r="G185" s="36"/>
      <c r="L185" s="18"/>
    </row>
    <row r="186" customFormat="false" ht="17.25" hidden="false" customHeight="true" outlineLevel="0" collapsed="false">
      <c r="A186" s="13" t="s">
        <v>67</v>
      </c>
      <c r="B186" s="18"/>
      <c r="C186" s="18" t="n">
        <v>125</v>
      </c>
      <c r="D186" s="12"/>
      <c r="E186" s="2"/>
      <c r="F186" s="37"/>
      <c r="K186" s="18"/>
    </row>
    <row r="187" customFormat="false" ht="12.75" hidden="false" customHeight="false" outlineLevel="0" collapsed="false">
      <c r="A187" s="13" t="s">
        <v>79</v>
      </c>
      <c r="B187" s="18" t="n">
        <v>5</v>
      </c>
      <c r="C187" s="18" t="n">
        <v>10</v>
      </c>
      <c r="D187" s="12" t="n">
        <f aca="false">+B187*C187/250</f>
        <v>0.2</v>
      </c>
      <c r="E187" s="2"/>
      <c r="F187" s="37"/>
      <c r="K187" s="18"/>
    </row>
    <row r="188" customFormat="false" ht="12.75" hidden="false" customHeight="false" outlineLevel="0" collapsed="false">
      <c r="A188" s="13" t="s">
        <v>80</v>
      </c>
      <c r="B188" s="18" t="n">
        <v>1</v>
      </c>
      <c r="C188" s="18" t="n">
        <v>25</v>
      </c>
      <c r="D188" s="12" t="n">
        <f aca="false">+B188*C188/250</f>
        <v>0.1</v>
      </c>
      <c r="E188" s="2"/>
      <c r="F188" s="37"/>
      <c r="K188" s="18"/>
    </row>
    <row r="189" customFormat="false" ht="12.75" hidden="false" customHeight="false" outlineLevel="0" collapsed="false">
      <c r="A189" s="13" t="s">
        <v>13</v>
      </c>
      <c r="B189" s="18"/>
      <c r="C189" s="18" t="n">
        <v>20</v>
      </c>
      <c r="D189" s="12"/>
      <c r="E189" s="2"/>
      <c r="F189" s="37"/>
      <c r="K189" s="18"/>
    </row>
    <row r="190" customFormat="false" ht="12.75" hidden="false" customHeight="false" outlineLevel="0" collapsed="false">
      <c r="A190" s="13" t="s">
        <v>14</v>
      </c>
      <c r="B190" s="18"/>
      <c r="C190" s="18" t="n">
        <v>20</v>
      </c>
      <c r="D190" s="12"/>
      <c r="E190" s="2"/>
      <c r="F190" s="18"/>
      <c r="G190" s="37"/>
      <c r="L190" s="18"/>
    </row>
    <row r="191" customFormat="false" ht="12.75" hidden="false" customHeight="false" outlineLevel="0" collapsed="false">
      <c r="A191" s="24" t="s">
        <v>81</v>
      </c>
      <c r="B191" s="18" t="n">
        <v>5</v>
      </c>
      <c r="C191" s="18" t="n">
        <v>50</v>
      </c>
      <c r="D191" s="12" t="n">
        <f aca="false">+B191*C191/250</f>
        <v>1</v>
      </c>
      <c r="E191" s="2"/>
      <c r="F191" s="18"/>
      <c r="G191" s="37"/>
      <c r="L191" s="18"/>
    </row>
    <row r="192" customFormat="false" ht="13.5" hidden="false" customHeight="false" outlineLevel="0" collapsed="false">
      <c r="A192" s="14"/>
      <c r="B192" s="15"/>
      <c r="C192" s="15" t="n">
        <f aca="false">SUM(C186:C191)</f>
        <v>250</v>
      </c>
      <c r="D192" s="16"/>
      <c r="E192" s="2"/>
      <c r="F192" s="11"/>
      <c r="G192" s="11"/>
    </row>
    <row r="193" customFormat="false" ht="12.75" hidden="false" customHeight="false" outlineLevel="0" collapsed="false">
      <c r="B193" s="3"/>
      <c r="E193" s="2"/>
      <c r="F193" s="2"/>
    </row>
    <row r="194" customFormat="false" ht="13.5" hidden="false" customHeight="false" outlineLevel="0" collapsed="false"/>
    <row r="195" customFormat="false" ht="12.75" hidden="false" customHeight="false" outlineLevel="0" collapsed="false">
      <c r="A195" s="4" t="s">
        <v>82</v>
      </c>
      <c r="B195" s="20" t="s">
        <v>1</v>
      </c>
      <c r="C195" s="20" t="s">
        <v>2</v>
      </c>
      <c r="D195" s="21" t="s">
        <v>3</v>
      </c>
    </row>
    <row r="196" customFormat="false" ht="12.75" hidden="false" customHeight="false" outlineLevel="0" collapsed="false">
      <c r="A196" s="7" t="s">
        <v>4</v>
      </c>
      <c r="B196" s="22" t="s">
        <v>5</v>
      </c>
      <c r="C196" s="22" t="s">
        <v>6</v>
      </c>
      <c r="D196" s="23" t="s">
        <v>7</v>
      </c>
    </row>
    <row r="197" customFormat="false" ht="12.75" hidden="false" customHeight="false" outlineLevel="0" collapsed="false">
      <c r="A197" s="24" t="s">
        <v>67</v>
      </c>
      <c r="B197" s="18"/>
      <c r="C197" s="18" t="n">
        <v>125</v>
      </c>
      <c r="D197" s="25"/>
    </row>
    <row r="198" customFormat="false" ht="12.75" hidden="false" customHeight="false" outlineLevel="0" collapsed="false">
      <c r="A198" s="24" t="s">
        <v>83</v>
      </c>
      <c r="B198" s="18" t="n">
        <v>10</v>
      </c>
      <c r="C198" s="18" t="n">
        <v>20</v>
      </c>
      <c r="D198" s="25" t="n">
        <f aca="false">+B198*C198/250</f>
        <v>0.8</v>
      </c>
    </row>
    <row r="199" customFormat="false" ht="12.75" hidden="false" customHeight="false" outlineLevel="0" collapsed="false">
      <c r="A199" s="24" t="s">
        <v>9</v>
      </c>
      <c r="B199" s="18" t="n">
        <v>25</v>
      </c>
      <c r="C199" s="18" t="n">
        <v>5</v>
      </c>
      <c r="D199" s="25" t="n">
        <f aca="false">+B199*C199/250</f>
        <v>0.5</v>
      </c>
    </row>
    <row r="200" customFormat="false" ht="12.75" hidden="false" customHeight="false" outlineLevel="0" collapsed="false">
      <c r="A200" s="24" t="s">
        <v>84</v>
      </c>
      <c r="B200" s="18" t="n">
        <v>20</v>
      </c>
      <c r="C200" s="18" t="n">
        <v>2.5</v>
      </c>
      <c r="D200" s="25" t="n">
        <f aca="false">+B200*C200/250</f>
        <v>0.2</v>
      </c>
    </row>
    <row r="201" customFormat="false" ht="12.75" hidden="false" customHeight="false" outlineLevel="0" collapsed="false">
      <c r="A201" s="24" t="s">
        <v>13</v>
      </c>
      <c r="B201" s="18"/>
      <c r="C201" s="18" t="n">
        <v>27.5</v>
      </c>
      <c r="D201" s="25"/>
    </row>
    <row r="202" customFormat="false" ht="12.75" hidden="false" customHeight="false" outlineLevel="0" collapsed="false">
      <c r="A202" s="24" t="s">
        <v>14</v>
      </c>
      <c r="B202" s="18"/>
      <c r="C202" s="18" t="n">
        <v>20</v>
      </c>
      <c r="D202" s="25"/>
    </row>
    <row r="203" customFormat="false" ht="12.75" hidden="false" customHeight="false" outlineLevel="0" collapsed="false">
      <c r="A203" s="24" t="s">
        <v>85</v>
      </c>
      <c r="B203" s="18" t="n">
        <v>20</v>
      </c>
      <c r="C203" s="18" t="n">
        <v>50</v>
      </c>
      <c r="D203" s="25" t="n">
        <f aca="false">+B203*C203/250</f>
        <v>4</v>
      </c>
    </row>
    <row r="204" customFormat="false" ht="13.5" hidden="false" customHeight="false" outlineLevel="0" collapsed="false">
      <c r="A204" s="33"/>
      <c r="B204" s="28"/>
      <c r="C204" s="28" t="n">
        <f aca="false">SUM(C197:C203)</f>
        <v>250</v>
      </c>
      <c r="D204" s="29"/>
    </row>
    <row r="206" customFormat="false" ht="13.5" hidden="false" customHeight="false" outlineLevel="0" collapsed="false">
      <c r="A206" s="30"/>
      <c r="B206" s="38"/>
    </row>
    <row r="207" customFormat="false" ht="12.75" hidden="false" customHeight="false" outlineLevel="0" collapsed="false">
      <c r="A207" s="4" t="s">
        <v>86</v>
      </c>
      <c r="B207" s="20" t="s">
        <v>1</v>
      </c>
      <c r="C207" s="20" t="s">
        <v>2</v>
      </c>
      <c r="D207" s="21" t="s">
        <v>3</v>
      </c>
    </row>
    <row r="208" customFormat="false" ht="12.75" hidden="false" customHeight="false" outlineLevel="0" collapsed="false">
      <c r="A208" s="7" t="s">
        <v>4</v>
      </c>
      <c r="B208" s="22" t="s">
        <v>5</v>
      </c>
      <c r="C208" s="22" t="s">
        <v>6</v>
      </c>
      <c r="D208" s="23" t="s">
        <v>7</v>
      </c>
    </row>
    <row r="209" customFormat="false" ht="12.75" hidden="false" customHeight="false" outlineLevel="0" collapsed="false">
      <c r="A209" s="24" t="s">
        <v>87</v>
      </c>
      <c r="B209" s="18"/>
      <c r="C209" s="18" t="n">
        <v>125</v>
      </c>
      <c r="D209" s="25"/>
    </row>
    <row r="210" customFormat="false" ht="12.75" hidden="false" customHeight="false" outlineLevel="0" collapsed="false">
      <c r="A210" s="24" t="s">
        <v>88</v>
      </c>
      <c r="B210" s="18" t="n">
        <v>25</v>
      </c>
      <c r="C210" s="18" t="n">
        <v>10</v>
      </c>
      <c r="D210" s="25" t="n">
        <f aca="false">+B210*C210/250</f>
        <v>1</v>
      </c>
    </row>
    <row r="211" customFormat="false" ht="12.75" hidden="false" customHeight="false" outlineLevel="0" collapsed="false">
      <c r="A211" s="24" t="s">
        <v>75</v>
      </c>
      <c r="B211" s="18" t="n">
        <v>20</v>
      </c>
      <c r="C211" s="18" t="n">
        <v>20</v>
      </c>
      <c r="D211" s="25" t="n">
        <f aca="false">+B211*C211/250</f>
        <v>1.6</v>
      </c>
    </row>
    <row r="212" s="18" customFormat="true" ht="12.75" hidden="false" customHeight="false" outlineLevel="0" collapsed="false">
      <c r="A212" s="24" t="s">
        <v>13</v>
      </c>
      <c r="C212" s="18" t="n">
        <v>25</v>
      </c>
      <c r="D212" s="25"/>
    </row>
    <row r="213" s="18" customFormat="true" ht="12.75" hidden="false" customHeight="false" outlineLevel="0" collapsed="false">
      <c r="A213" s="24" t="s">
        <v>14</v>
      </c>
      <c r="B213" s="18" t="s">
        <v>89</v>
      </c>
      <c r="C213" s="18" t="n">
        <v>20</v>
      </c>
      <c r="D213" s="25"/>
    </row>
    <row r="214" s="18" customFormat="true" ht="12.75" hidden="false" customHeight="false" outlineLevel="0" collapsed="false">
      <c r="A214" s="24" t="s">
        <v>90</v>
      </c>
      <c r="B214" s="18" t="n">
        <v>100</v>
      </c>
      <c r="C214" s="18" t="n">
        <v>50</v>
      </c>
      <c r="D214" s="25" t="n">
        <f aca="false">+B214*C214/250</f>
        <v>20</v>
      </c>
      <c r="E214" s="22"/>
    </row>
    <row r="215" s="18" customFormat="true" ht="13.5" hidden="false" customHeight="false" outlineLevel="0" collapsed="false">
      <c r="A215" s="33"/>
      <c r="B215" s="28"/>
      <c r="C215" s="28" t="n">
        <f aca="false">SUM(C209:C214)</f>
        <v>250</v>
      </c>
      <c r="D215" s="29"/>
      <c r="E215" s="22"/>
    </row>
    <row r="216" s="18" customFormat="true" ht="12.75" hidden="false" customHeight="false" outlineLevel="0" collapsed="false">
      <c r="A216" s="39"/>
      <c r="B216" s="37"/>
      <c r="F216" s="22"/>
    </row>
    <row r="217" s="18" customFormat="true" ht="13.5" hidden="false" customHeight="false" outlineLevel="0" collapsed="false">
      <c r="A217" s="39"/>
      <c r="B217" s="22"/>
      <c r="D217" s="22"/>
    </row>
    <row r="218" s="18" customFormat="true" ht="12.75" hidden="false" customHeight="false" outlineLevel="0" collapsed="false">
      <c r="A218" s="4" t="s">
        <v>91</v>
      </c>
      <c r="B218" s="20" t="s">
        <v>1</v>
      </c>
      <c r="C218" s="20" t="s">
        <v>2</v>
      </c>
      <c r="D218" s="21" t="s">
        <v>3</v>
      </c>
    </row>
    <row r="219" s="18" customFormat="true" ht="12.75" hidden="false" customHeight="false" outlineLevel="0" collapsed="false">
      <c r="A219" s="7" t="s">
        <v>4</v>
      </c>
      <c r="B219" s="22" t="s">
        <v>5</v>
      </c>
      <c r="C219" s="22" t="s">
        <v>6</v>
      </c>
      <c r="D219" s="23" t="s">
        <v>7</v>
      </c>
    </row>
    <row r="220" s="18" customFormat="true" ht="12.75" hidden="false" customHeight="false" outlineLevel="0" collapsed="false">
      <c r="A220" s="24" t="s">
        <v>87</v>
      </c>
      <c r="C220" s="18" t="n">
        <v>125</v>
      </c>
      <c r="D220" s="25"/>
    </row>
    <row r="221" s="18" customFormat="true" ht="12.75" hidden="false" customHeight="false" outlineLevel="0" collapsed="false">
      <c r="A221" s="24" t="s">
        <v>9</v>
      </c>
      <c r="B221" s="18" t="n">
        <v>25</v>
      </c>
      <c r="C221" s="18" t="n">
        <v>15</v>
      </c>
      <c r="D221" s="25" t="n">
        <f aca="false">+B221*C221/250</f>
        <v>1.5</v>
      </c>
    </row>
    <row r="222" s="18" customFormat="true" ht="12.75" hidden="false" customHeight="false" outlineLevel="0" collapsed="false">
      <c r="A222" s="24" t="s">
        <v>13</v>
      </c>
      <c r="C222" s="18" t="n">
        <v>40</v>
      </c>
      <c r="D222" s="25"/>
    </row>
    <row r="223" s="18" customFormat="true" ht="12.75" hidden="false" customHeight="false" outlineLevel="0" collapsed="false">
      <c r="A223" s="24" t="s">
        <v>14</v>
      </c>
      <c r="C223" s="18" t="n">
        <v>20</v>
      </c>
      <c r="D223" s="25"/>
    </row>
    <row r="224" s="18" customFormat="true" ht="12.75" hidden="false" customHeight="false" outlineLevel="0" collapsed="false">
      <c r="A224" s="24" t="s">
        <v>90</v>
      </c>
      <c r="B224" s="18" t="n">
        <v>100</v>
      </c>
      <c r="C224" s="18" t="n">
        <v>50</v>
      </c>
      <c r="D224" s="25" t="n">
        <f aca="false">+B224*C224/250</f>
        <v>20</v>
      </c>
    </row>
    <row r="225" s="18" customFormat="true" ht="13.5" hidden="false" customHeight="false" outlineLevel="0" collapsed="false">
      <c r="A225" s="33"/>
      <c r="B225" s="28"/>
      <c r="C225" s="28" t="n">
        <f aca="false">SUM(C220:C224)</f>
        <v>250</v>
      </c>
      <c r="D225" s="29"/>
      <c r="E225" s="22"/>
      <c r="F225" s="22"/>
    </row>
    <row r="226" s="18" customFormat="true" ht="12.75" hidden="false" customHeight="false" outlineLevel="0" collapsed="false">
      <c r="A226" s="39"/>
      <c r="E226" s="22"/>
      <c r="F226" s="22"/>
    </row>
    <row r="227" s="18" customFormat="true" ht="13.5" hidden="false" customHeight="false" outlineLevel="0" collapsed="false">
      <c r="A227" s="39"/>
      <c r="E227" s="22"/>
      <c r="F227" s="22"/>
    </row>
    <row r="228" s="18" customFormat="true" ht="12.75" hidden="false" customHeight="false" outlineLevel="0" collapsed="false">
      <c r="A228" s="4" t="s">
        <v>92</v>
      </c>
      <c r="B228" s="20" t="s">
        <v>1</v>
      </c>
      <c r="C228" s="20" t="s">
        <v>2</v>
      </c>
      <c r="D228" s="21" t="s">
        <v>3</v>
      </c>
      <c r="E228" s="22"/>
      <c r="F228" s="22"/>
    </row>
    <row r="229" s="18" customFormat="true" ht="12.75" hidden="false" customHeight="false" outlineLevel="0" collapsed="false">
      <c r="A229" s="7" t="s">
        <v>93</v>
      </c>
      <c r="B229" s="22" t="s">
        <v>5</v>
      </c>
      <c r="C229" s="22" t="s">
        <v>6</v>
      </c>
      <c r="D229" s="23" t="s">
        <v>7</v>
      </c>
      <c r="E229" s="22"/>
      <c r="F229" s="22"/>
    </row>
    <row r="230" s="18" customFormat="true" ht="12.75" hidden="false" customHeight="false" outlineLevel="0" collapsed="false">
      <c r="A230" s="24" t="s">
        <v>67</v>
      </c>
      <c r="C230" s="18" t="n">
        <v>125</v>
      </c>
      <c r="D230" s="25"/>
      <c r="E230" s="22"/>
      <c r="F230" s="22"/>
    </row>
    <row r="231" s="18" customFormat="true" ht="12.75" hidden="false" customHeight="false" outlineLevel="0" collapsed="false">
      <c r="A231" s="24" t="s">
        <v>94</v>
      </c>
      <c r="B231" s="18" t="n">
        <v>20</v>
      </c>
      <c r="C231" s="18" t="n">
        <v>25</v>
      </c>
      <c r="D231" s="25" t="n">
        <f aca="false">+B231*C231/250</f>
        <v>2</v>
      </c>
      <c r="E231" s="22"/>
      <c r="F231" s="22"/>
    </row>
    <row r="232" s="18" customFormat="true" ht="12.75" hidden="false" customHeight="false" outlineLevel="0" collapsed="false">
      <c r="A232" s="24" t="s">
        <v>13</v>
      </c>
      <c r="C232" s="18" t="n">
        <v>30</v>
      </c>
      <c r="D232" s="25"/>
      <c r="E232" s="22"/>
      <c r="F232" s="22"/>
    </row>
    <row r="233" s="18" customFormat="true" ht="12.75" hidden="false" customHeight="false" outlineLevel="0" collapsed="false">
      <c r="A233" s="24" t="s">
        <v>14</v>
      </c>
      <c r="C233" s="18" t="n">
        <v>20</v>
      </c>
      <c r="D233" s="25"/>
      <c r="E233" s="22"/>
      <c r="F233" s="22"/>
    </row>
    <row r="234" s="18" customFormat="true" ht="12.75" hidden="false" customHeight="false" outlineLevel="0" collapsed="false">
      <c r="A234" s="24" t="s">
        <v>90</v>
      </c>
      <c r="B234" s="18" t="n">
        <v>100</v>
      </c>
      <c r="C234" s="18" t="n">
        <v>50</v>
      </c>
      <c r="D234" s="25" t="n">
        <f aca="false">+B234*C234/250</f>
        <v>20</v>
      </c>
      <c r="E234" s="22"/>
      <c r="F234" s="22"/>
    </row>
    <row r="235" s="18" customFormat="true" ht="13.5" hidden="false" customHeight="false" outlineLevel="0" collapsed="false">
      <c r="A235" s="33"/>
      <c r="B235" s="28"/>
      <c r="C235" s="28" t="n">
        <f aca="false">SUM(C230:C234)</f>
        <v>250</v>
      </c>
      <c r="D235" s="29"/>
      <c r="E235" s="22"/>
      <c r="F235" s="22"/>
    </row>
    <row r="236" s="18" customFormat="true" ht="12.75" hidden="false" customHeight="false" outlineLevel="0" collapsed="false">
      <c r="A236" s="39"/>
      <c r="E236" s="22"/>
      <c r="F236" s="22"/>
    </row>
    <row r="237" customFormat="false" ht="13.5" hidden="false" customHeight="false" outlineLevel="0" collapsed="false">
      <c r="A237" s="30"/>
    </row>
    <row r="238" customFormat="false" ht="12.75" hidden="false" customHeight="false" outlineLevel="0" collapsed="false">
      <c r="A238" s="4" t="s">
        <v>95</v>
      </c>
      <c r="B238" s="20" t="s">
        <v>1</v>
      </c>
      <c r="C238" s="20" t="s">
        <v>2</v>
      </c>
      <c r="D238" s="21" t="s">
        <v>3</v>
      </c>
    </row>
    <row r="239" customFormat="false" ht="12.75" hidden="false" customHeight="false" outlineLevel="0" collapsed="false">
      <c r="A239" s="7" t="s">
        <v>96</v>
      </c>
      <c r="B239" s="22" t="s">
        <v>5</v>
      </c>
      <c r="C239" s="22" t="s">
        <v>6</v>
      </c>
      <c r="D239" s="23" t="s">
        <v>7</v>
      </c>
    </row>
    <row r="240" customFormat="false" ht="12.75" hidden="false" customHeight="false" outlineLevel="0" collapsed="false">
      <c r="A240" s="24" t="s">
        <v>97</v>
      </c>
      <c r="B240" s="18"/>
      <c r="C240" s="18" t="n">
        <v>125</v>
      </c>
      <c r="D240" s="25"/>
    </row>
    <row r="241" customFormat="false" ht="12.75" hidden="false" customHeight="false" outlineLevel="0" collapsed="false">
      <c r="A241" s="24" t="s">
        <v>79</v>
      </c>
      <c r="B241" s="18" t="n">
        <v>5</v>
      </c>
      <c r="C241" s="18" t="n">
        <v>10</v>
      </c>
      <c r="D241" s="25" t="n">
        <f aca="false">+B241*C241/250</f>
        <v>0.2</v>
      </c>
    </row>
    <row r="242" customFormat="false" ht="12.75" hidden="false" customHeight="false" outlineLevel="0" collapsed="false">
      <c r="A242" s="24" t="s">
        <v>80</v>
      </c>
      <c r="B242" s="18" t="n">
        <v>1</v>
      </c>
      <c r="C242" s="18" t="n">
        <v>25</v>
      </c>
      <c r="D242" s="25" t="n">
        <f aca="false">+B242*C242/250</f>
        <v>0.1</v>
      </c>
    </row>
    <row r="243" customFormat="false" ht="12.75" hidden="false" customHeight="false" outlineLevel="0" collapsed="false">
      <c r="A243" s="24" t="s">
        <v>13</v>
      </c>
      <c r="B243" s="18"/>
      <c r="C243" s="18" t="n">
        <v>20</v>
      </c>
      <c r="D243" s="25"/>
    </row>
    <row r="244" customFormat="false" ht="12.75" hidden="false" customHeight="false" outlineLevel="0" collapsed="false">
      <c r="A244" s="24" t="s">
        <v>14</v>
      </c>
      <c r="B244" s="18"/>
      <c r="C244" s="18" t="n">
        <v>20</v>
      </c>
      <c r="D244" s="25"/>
    </row>
    <row r="245" customFormat="false" ht="12.75" hidden="false" customHeight="false" outlineLevel="0" collapsed="false">
      <c r="A245" s="24" t="s">
        <v>98</v>
      </c>
      <c r="B245" s="18" t="n">
        <v>25</v>
      </c>
      <c r="C245" s="18" t="n">
        <v>50</v>
      </c>
      <c r="D245" s="25" t="n">
        <f aca="false">+B245*C245/250</f>
        <v>5</v>
      </c>
    </row>
    <row r="246" customFormat="false" ht="13.5" hidden="false" customHeight="false" outlineLevel="0" collapsed="false">
      <c r="A246" s="33"/>
      <c r="B246" s="28"/>
      <c r="C246" s="28" t="n">
        <f aca="false">SUM(C240:C245)</f>
        <v>250</v>
      </c>
      <c r="D246" s="29"/>
    </row>
    <row r="247" customFormat="false" ht="12.75" hidden="false" customHeight="false" outlineLevel="0" collapsed="false">
      <c r="A247" s="30"/>
      <c r="B247" s="38"/>
    </row>
    <row r="248" customFormat="false" ht="13.5" hidden="false" customHeight="false" outlineLevel="0" collapsed="false"/>
    <row r="249" customFormat="false" ht="12.75" hidden="false" customHeight="false" outlineLevel="0" collapsed="false">
      <c r="A249" s="4" t="s">
        <v>70</v>
      </c>
      <c r="B249" s="5" t="s">
        <v>1</v>
      </c>
      <c r="C249" s="5" t="s">
        <v>2</v>
      </c>
      <c r="D249" s="6" t="s">
        <v>3</v>
      </c>
    </row>
    <row r="250" customFormat="false" ht="12.75" hidden="false" customHeight="false" outlineLevel="0" collapsed="false">
      <c r="A250" s="7" t="s">
        <v>4</v>
      </c>
      <c r="B250" s="8" t="s">
        <v>5</v>
      </c>
      <c r="C250" s="8" t="s">
        <v>6</v>
      </c>
      <c r="D250" s="9" t="s">
        <v>7</v>
      </c>
    </row>
    <row r="251" customFormat="false" ht="12.75" hidden="false" customHeight="false" outlineLevel="0" collapsed="false">
      <c r="A251" s="13" t="s">
        <v>67</v>
      </c>
      <c r="B251" s="11"/>
      <c r="C251" s="11" t="n">
        <v>125</v>
      </c>
      <c r="D251" s="12"/>
    </row>
    <row r="252" customFormat="false" ht="12.75" hidden="false" customHeight="false" outlineLevel="0" collapsed="false">
      <c r="A252" s="13" t="s">
        <v>21</v>
      </c>
      <c r="B252" s="11" t="n">
        <v>4</v>
      </c>
      <c r="C252" s="11" t="n">
        <v>12.5</v>
      </c>
      <c r="D252" s="25" t="n">
        <f aca="false">+B252*C252/250</f>
        <v>0.2</v>
      </c>
    </row>
    <row r="253" customFormat="false" ht="12.75" hidden="false" customHeight="false" outlineLevel="0" collapsed="false">
      <c r="A253" s="13" t="s">
        <v>99</v>
      </c>
      <c r="B253" s="11" t="n">
        <v>0.2</v>
      </c>
      <c r="C253" s="11" t="n">
        <v>2.5</v>
      </c>
      <c r="D253" s="12" t="n">
        <f aca="false">+B253*C253/250</f>
        <v>0.002</v>
      </c>
    </row>
    <row r="254" customFormat="false" ht="12.75" hidden="false" customHeight="false" outlineLevel="0" collapsed="false">
      <c r="A254" s="13" t="s">
        <v>13</v>
      </c>
      <c r="B254" s="11"/>
      <c r="C254" s="11" t="n">
        <v>40</v>
      </c>
      <c r="D254" s="12"/>
    </row>
    <row r="255" customFormat="false" ht="12.75" hidden="false" customHeight="false" outlineLevel="0" collapsed="false">
      <c r="A255" s="13" t="s">
        <v>14</v>
      </c>
      <c r="B255" s="11"/>
      <c r="C255" s="11" t="n">
        <v>20</v>
      </c>
      <c r="D255" s="12"/>
    </row>
    <row r="256" customFormat="false" ht="12.75" hidden="false" customHeight="false" outlineLevel="0" collapsed="false">
      <c r="A256" s="10" t="s">
        <v>81</v>
      </c>
      <c r="B256" s="11" t="n">
        <v>5</v>
      </c>
      <c r="C256" s="11" t="n">
        <v>50</v>
      </c>
      <c r="D256" s="12" t="n">
        <f aca="false">+B256*C256/250</f>
        <v>1</v>
      </c>
    </row>
    <row r="257" customFormat="false" ht="13.5" hidden="false" customHeight="false" outlineLevel="0" collapsed="false">
      <c r="A257" s="14"/>
      <c r="B257" s="15"/>
      <c r="C257" s="15" t="n">
        <f aca="false">SUM(C251:C256)</f>
        <v>250</v>
      </c>
      <c r="D257" s="16"/>
    </row>
    <row r="259" customFormat="false" ht="13.5" hidden="false" customHeight="false" outlineLevel="0" collapsed="false">
      <c r="A259" s="40"/>
      <c r="B259" s="31"/>
    </row>
    <row r="260" customFormat="false" ht="12.75" hidden="false" customHeight="false" outlineLevel="0" collapsed="false">
      <c r="A260" s="4" t="s">
        <v>100</v>
      </c>
      <c r="B260" s="20" t="s">
        <v>1</v>
      </c>
      <c r="C260" s="20" t="s">
        <v>2</v>
      </c>
      <c r="D260" s="21" t="s">
        <v>3</v>
      </c>
    </row>
    <row r="261" customFormat="false" ht="12.75" hidden="false" customHeight="false" outlineLevel="0" collapsed="false">
      <c r="A261" s="7" t="s">
        <v>4</v>
      </c>
      <c r="B261" s="22" t="s">
        <v>5</v>
      </c>
      <c r="C261" s="22" t="s">
        <v>6</v>
      </c>
      <c r="D261" s="23" t="s">
        <v>7</v>
      </c>
    </row>
    <row r="262" customFormat="false" ht="12.75" hidden="false" customHeight="false" outlineLevel="0" collapsed="false">
      <c r="A262" s="24" t="s">
        <v>101</v>
      </c>
      <c r="B262" s="18"/>
      <c r="C262" s="18" t="n">
        <v>125</v>
      </c>
      <c r="D262" s="25"/>
    </row>
    <row r="263" customFormat="false" ht="12.75" hidden="false" customHeight="false" outlineLevel="0" collapsed="false">
      <c r="A263" s="24" t="s">
        <v>102</v>
      </c>
      <c r="B263" s="18" t="n">
        <v>100</v>
      </c>
      <c r="C263" s="18" t="n">
        <v>25</v>
      </c>
      <c r="D263" s="25" t="n">
        <f aca="false">+B263*C263/250</f>
        <v>10</v>
      </c>
    </row>
    <row r="264" customFormat="false" ht="12.75" hidden="false" customHeight="false" outlineLevel="0" collapsed="false">
      <c r="A264" s="24" t="s">
        <v>103</v>
      </c>
      <c r="B264" s="18" t="n">
        <v>10</v>
      </c>
      <c r="C264" s="18" t="n">
        <v>25</v>
      </c>
      <c r="D264" s="25" t="n">
        <f aca="false">+B264*C264/250</f>
        <v>1</v>
      </c>
    </row>
    <row r="265" customFormat="false" ht="12.75" hidden="false" customHeight="false" outlineLevel="0" collapsed="false">
      <c r="A265" s="24" t="s">
        <v>104</v>
      </c>
      <c r="B265" s="18" t="n">
        <v>20</v>
      </c>
      <c r="C265" s="18" t="n">
        <v>5</v>
      </c>
      <c r="D265" s="25" t="n">
        <f aca="false">+B265*C265/250</f>
        <v>0.4</v>
      </c>
    </row>
    <row r="266" customFormat="false" ht="12.75" hidden="false" customHeight="false" outlineLevel="0" collapsed="false">
      <c r="A266" s="24" t="s">
        <v>14</v>
      </c>
      <c r="B266" s="18" t="s">
        <v>105</v>
      </c>
      <c r="C266" s="18" t="n">
        <v>20</v>
      </c>
      <c r="D266" s="25"/>
    </row>
    <row r="267" customFormat="false" ht="12.75" hidden="false" customHeight="false" outlineLevel="0" collapsed="false">
      <c r="A267" s="24" t="s">
        <v>75</v>
      </c>
      <c r="B267" s="18" t="n">
        <v>10</v>
      </c>
      <c r="C267" s="18" t="n">
        <v>50</v>
      </c>
      <c r="D267" s="25" t="n">
        <f aca="false">+B267*C267/250</f>
        <v>2</v>
      </c>
    </row>
    <row r="268" customFormat="false" ht="13.5" hidden="false" customHeight="false" outlineLevel="0" collapsed="false">
      <c r="A268" s="26"/>
      <c r="B268" s="27"/>
      <c r="C268" s="28" t="n">
        <f aca="false">SUM(C262:C267)</f>
        <v>250</v>
      </c>
      <c r="D268" s="29"/>
    </row>
    <row r="270" customFormat="false" ht="13.5" hidden="false" customHeight="false" outlineLevel="0" collapsed="false"/>
    <row r="271" customFormat="false" ht="12.75" hidden="false" customHeight="false" outlineLevel="0" collapsed="false">
      <c r="A271" s="4" t="s">
        <v>106</v>
      </c>
      <c r="B271" s="20" t="s">
        <v>1</v>
      </c>
      <c r="C271" s="20" t="s">
        <v>2</v>
      </c>
      <c r="D271" s="21" t="s">
        <v>3</v>
      </c>
    </row>
    <row r="272" customFormat="false" ht="12.75" hidden="false" customHeight="false" outlineLevel="0" collapsed="false">
      <c r="A272" s="7" t="s">
        <v>93</v>
      </c>
      <c r="B272" s="22" t="s">
        <v>5</v>
      </c>
      <c r="C272" s="22" t="s">
        <v>6</v>
      </c>
      <c r="D272" s="23" t="s">
        <v>7</v>
      </c>
    </row>
    <row r="273" customFormat="false" ht="12.75" hidden="false" customHeight="false" outlineLevel="0" collapsed="false">
      <c r="A273" s="24" t="s">
        <v>101</v>
      </c>
      <c r="B273" s="18"/>
      <c r="C273" s="18" t="n">
        <v>125</v>
      </c>
      <c r="D273" s="25"/>
    </row>
    <row r="274" customFormat="false" ht="12.75" hidden="false" customHeight="false" outlineLevel="0" collapsed="false">
      <c r="A274" s="24" t="s">
        <v>75</v>
      </c>
      <c r="B274" s="18" t="n">
        <v>20</v>
      </c>
      <c r="C274" s="18" t="n">
        <v>25</v>
      </c>
      <c r="D274" s="25" t="n">
        <f aca="false">+B274*C274/250</f>
        <v>2</v>
      </c>
    </row>
    <row r="275" customFormat="false" ht="12.75" hidden="false" customHeight="false" outlineLevel="0" collapsed="false">
      <c r="A275" s="24" t="s">
        <v>107</v>
      </c>
      <c r="B275" s="18" t="s">
        <v>65</v>
      </c>
      <c r="C275" s="18" t="n">
        <v>2.5</v>
      </c>
      <c r="D275" s="25"/>
    </row>
    <row r="276" customFormat="false" ht="12.75" hidden="false" customHeight="false" outlineLevel="0" collapsed="false">
      <c r="A276" s="24" t="s">
        <v>13</v>
      </c>
      <c r="B276" s="18"/>
      <c r="C276" s="18" t="n">
        <v>27.5</v>
      </c>
      <c r="D276" s="25"/>
    </row>
    <row r="277" customFormat="false" ht="12.75" hidden="false" customHeight="false" outlineLevel="0" collapsed="false">
      <c r="A277" s="24" t="s">
        <v>14</v>
      </c>
      <c r="B277" s="18"/>
      <c r="C277" s="18" t="n">
        <v>20</v>
      </c>
      <c r="D277" s="25"/>
    </row>
    <row r="278" customFormat="false" ht="12.75" hidden="false" customHeight="false" outlineLevel="0" collapsed="false">
      <c r="A278" s="24" t="s">
        <v>108</v>
      </c>
      <c r="B278" s="18" t="n">
        <v>50</v>
      </c>
      <c r="C278" s="18" t="n">
        <v>50</v>
      </c>
      <c r="D278" s="25" t="n">
        <f aca="false">+B278*C278/250</f>
        <v>10</v>
      </c>
    </row>
    <row r="279" customFormat="false" ht="13.5" hidden="false" customHeight="false" outlineLevel="0" collapsed="false">
      <c r="A279" s="33"/>
      <c r="B279" s="28"/>
      <c r="C279" s="28" t="n">
        <f aca="false">SUM(C273:C278)</f>
        <v>250</v>
      </c>
      <c r="D279" s="29"/>
    </row>
    <row r="280" customFormat="false" ht="12.75" hidden="false" customHeight="false" outlineLevel="0" collapsed="false">
      <c r="A280" s="30"/>
      <c r="B280" s="38"/>
    </row>
    <row r="281" customFormat="false" ht="13.5" hidden="false" customHeight="false" outlineLevel="0" collapsed="false"/>
    <row r="282" customFormat="false" ht="12.75" hidden="false" customHeight="false" outlineLevel="0" collapsed="false">
      <c r="A282" s="4" t="s">
        <v>109</v>
      </c>
      <c r="B282" s="20" t="s">
        <v>1</v>
      </c>
      <c r="C282" s="20" t="s">
        <v>2</v>
      </c>
      <c r="D282" s="21" t="s">
        <v>3</v>
      </c>
    </row>
    <row r="283" customFormat="false" ht="12.75" hidden="false" customHeight="false" outlineLevel="0" collapsed="false">
      <c r="A283" s="7" t="s">
        <v>93</v>
      </c>
      <c r="B283" s="22" t="s">
        <v>5</v>
      </c>
      <c r="C283" s="22" t="s">
        <v>6</v>
      </c>
      <c r="D283" s="23" t="s">
        <v>7</v>
      </c>
    </row>
    <row r="284" customFormat="false" ht="12.75" hidden="false" customHeight="false" outlineLevel="0" collapsed="false">
      <c r="A284" s="24" t="s">
        <v>101</v>
      </c>
      <c r="B284" s="18"/>
      <c r="C284" s="18" t="n">
        <v>125</v>
      </c>
      <c r="D284" s="25"/>
    </row>
    <row r="285" customFormat="false" ht="12.75" hidden="false" customHeight="false" outlineLevel="0" collapsed="false">
      <c r="A285" s="24" t="s">
        <v>110</v>
      </c>
      <c r="B285" s="18" t="n">
        <v>4</v>
      </c>
      <c r="C285" s="18" t="n">
        <v>12.5</v>
      </c>
      <c r="D285" s="25" t="n">
        <f aca="false">+B285*C285/250</f>
        <v>0.2</v>
      </c>
    </row>
    <row r="286" customFormat="false" ht="12.75" hidden="false" customHeight="false" outlineLevel="0" collapsed="false">
      <c r="A286" s="24" t="s">
        <v>111</v>
      </c>
      <c r="B286" s="18" t="n">
        <v>50</v>
      </c>
      <c r="C286" s="18" t="n">
        <v>25</v>
      </c>
      <c r="D286" s="25" t="n">
        <f aca="false">+B286*C286/250</f>
        <v>5</v>
      </c>
    </row>
    <row r="287" customFormat="false" ht="12.75" hidden="false" customHeight="false" outlineLevel="0" collapsed="false">
      <c r="A287" s="24" t="s">
        <v>13</v>
      </c>
      <c r="B287" s="18"/>
      <c r="C287" s="18" t="n">
        <v>17.5</v>
      </c>
      <c r="D287" s="25"/>
    </row>
    <row r="288" customFormat="false" ht="12.75" hidden="false" customHeight="false" outlineLevel="0" collapsed="false">
      <c r="A288" s="24" t="s">
        <v>14</v>
      </c>
      <c r="B288" s="18"/>
      <c r="C288" s="18" t="n">
        <v>20</v>
      </c>
      <c r="D288" s="25"/>
    </row>
    <row r="289" customFormat="false" ht="12.75" hidden="false" customHeight="false" outlineLevel="0" collapsed="false">
      <c r="A289" s="24" t="s">
        <v>102</v>
      </c>
      <c r="B289" s="18" t="n">
        <v>100</v>
      </c>
      <c r="C289" s="18" t="n">
        <v>50</v>
      </c>
      <c r="D289" s="25" t="n">
        <f aca="false">+B289*C289/250</f>
        <v>20</v>
      </c>
    </row>
    <row r="290" customFormat="false" ht="13.5" hidden="false" customHeight="false" outlineLevel="0" collapsed="false">
      <c r="A290" s="33"/>
      <c r="B290" s="28"/>
      <c r="C290" s="28" t="n">
        <f aca="false">SUM(C284:C289)</f>
        <v>250</v>
      </c>
      <c r="D290" s="29"/>
    </row>
    <row r="291" customFormat="false" ht="12.75" hidden="false" customHeight="false" outlineLevel="0" collapsed="false">
      <c r="A291" s="30"/>
      <c r="B291" s="38"/>
    </row>
    <row r="292" customFormat="false" ht="13.5" hidden="false" customHeight="false" outlineLevel="0" collapsed="false"/>
    <row r="293" customFormat="false" ht="12.75" hidden="false" customHeight="false" outlineLevel="0" collapsed="false">
      <c r="A293" s="4" t="s">
        <v>112</v>
      </c>
      <c r="B293" s="20" t="s">
        <v>1</v>
      </c>
      <c r="C293" s="20" t="s">
        <v>2</v>
      </c>
      <c r="D293" s="21" t="s">
        <v>3</v>
      </c>
    </row>
    <row r="294" customFormat="false" ht="12.75" hidden="false" customHeight="false" outlineLevel="0" collapsed="false">
      <c r="A294" s="7" t="s">
        <v>4</v>
      </c>
      <c r="B294" s="22" t="s">
        <v>5</v>
      </c>
      <c r="C294" s="22" t="s">
        <v>6</v>
      </c>
      <c r="D294" s="23" t="s">
        <v>7</v>
      </c>
    </row>
    <row r="295" customFormat="false" ht="12.75" hidden="false" customHeight="false" outlineLevel="0" collapsed="false">
      <c r="A295" s="10" t="s">
        <v>113</v>
      </c>
      <c r="B295" s="18"/>
      <c r="C295" s="18" t="n">
        <v>125</v>
      </c>
      <c r="D295" s="25"/>
    </row>
    <row r="296" customFormat="false" ht="12.75" hidden="false" customHeight="false" outlineLevel="0" collapsed="false">
      <c r="A296" s="10" t="s">
        <v>114</v>
      </c>
      <c r="B296" s="18" t="n">
        <v>150</v>
      </c>
      <c r="C296" s="18" t="n">
        <v>15</v>
      </c>
      <c r="D296" s="25" t="n">
        <f aca="false">+B296*C296/250</f>
        <v>9</v>
      </c>
    </row>
    <row r="297" customFormat="false" ht="12.75" hidden="false" customHeight="false" outlineLevel="0" collapsed="false">
      <c r="A297" s="10" t="s">
        <v>15</v>
      </c>
      <c r="B297" s="18" t="n">
        <v>50</v>
      </c>
      <c r="C297" s="18" t="n">
        <v>15</v>
      </c>
      <c r="D297" s="25" t="n">
        <f aca="false">+B297*C297/250</f>
        <v>3</v>
      </c>
    </row>
    <row r="298" customFormat="false" ht="12.75" hidden="false" customHeight="false" outlineLevel="0" collapsed="false">
      <c r="A298" s="10" t="s">
        <v>103</v>
      </c>
      <c r="B298" s="18" t="n">
        <v>5</v>
      </c>
      <c r="C298" s="18" t="n">
        <v>12.5</v>
      </c>
      <c r="D298" s="25" t="n">
        <f aca="false">+B298*C298/250</f>
        <v>0.25</v>
      </c>
    </row>
    <row r="299" customFormat="false" ht="12.75" hidden="false" customHeight="false" outlineLevel="0" collapsed="false">
      <c r="A299" s="10" t="s">
        <v>75</v>
      </c>
      <c r="B299" s="18" t="n">
        <v>50</v>
      </c>
      <c r="C299" s="18" t="n">
        <v>10</v>
      </c>
      <c r="D299" s="25" t="n">
        <f aca="false">+B299*C299/250</f>
        <v>2</v>
      </c>
    </row>
    <row r="300" customFormat="false" ht="12.75" hidden="false" customHeight="false" outlineLevel="0" collapsed="false">
      <c r="A300" s="10" t="s">
        <v>115</v>
      </c>
      <c r="B300" s="18" t="s">
        <v>116</v>
      </c>
      <c r="C300" s="18" t="n">
        <v>5</v>
      </c>
      <c r="D300" s="25"/>
    </row>
    <row r="301" customFormat="false" ht="12.75" hidden="false" customHeight="false" outlineLevel="0" collapsed="false">
      <c r="A301" s="10" t="s">
        <v>117</v>
      </c>
      <c r="B301" s="18" t="s">
        <v>118</v>
      </c>
      <c r="C301" s="18" t="n">
        <v>5</v>
      </c>
      <c r="D301" s="25"/>
    </row>
    <row r="302" customFormat="false" ht="12.75" hidden="false" customHeight="false" outlineLevel="0" collapsed="false">
      <c r="A302" s="10" t="s">
        <v>14</v>
      </c>
      <c r="B302" s="18"/>
      <c r="C302" s="18" t="n">
        <v>20</v>
      </c>
      <c r="D302" s="25"/>
    </row>
    <row r="303" customFormat="false" ht="12.75" hidden="false" customHeight="false" outlineLevel="0" collapsed="false">
      <c r="A303" s="10" t="s">
        <v>119</v>
      </c>
      <c r="B303" s="18" t="n">
        <v>50</v>
      </c>
      <c r="C303" s="18" t="n">
        <v>45</v>
      </c>
      <c r="D303" s="25" t="n">
        <f aca="false">+B303*C303/250</f>
        <v>9</v>
      </c>
    </row>
    <row r="304" customFormat="false" ht="13.5" hidden="false" customHeight="false" outlineLevel="0" collapsed="false">
      <c r="A304" s="33"/>
      <c r="B304" s="28"/>
      <c r="C304" s="28" t="n">
        <f aca="false">SUM(C295:C303)</f>
        <v>252.5</v>
      </c>
      <c r="D304" s="29"/>
    </row>
  </sheetData>
  <mergeCells count="4">
    <mergeCell ref="I183:J183"/>
    <mergeCell ref="F184:G184"/>
    <mergeCell ref="F185:G185"/>
    <mergeCell ref="F192:G19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3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291" man="true" max="16383" min="0"/>
  </rowBreaks>
  <colBreaks count="1" manualBreakCount="1">
    <brk id="12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4T08:16:52Z</dcterms:created>
  <dc:creator>twalther</dc:creator>
  <dc:description/>
  <dc:language>en-US</dc:language>
  <cp:lastModifiedBy>Thomas Walther</cp:lastModifiedBy>
  <cp:lastPrinted>2011-01-27T16:32:10Z</cp:lastPrinted>
  <dcterms:modified xsi:type="dcterms:W3CDTF">2013-01-22T15:07:39Z</dcterms:modified>
  <cp:revision>0</cp:revision>
  <dc:subject/>
  <dc:title/>
</cp:coreProperties>
</file>